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43" i="1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  <c r="E2"/>
  <c r="E1"/>
</calcChain>
</file>

<file path=xl/sharedStrings.xml><?xml version="1.0" encoding="utf-8"?>
<sst xmlns="http://schemas.openxmlformats.org/spreadsheetml/2006/main" count="1702" uniqueCount="1212">
  <si>
    <t>I N</t>
  </si>
  <si>
    <t>BnaWRKY007N</t>
  </si>
  <si>
    <t>BnaA01g15570D</t>
  </si>
  <si>
    <t>DDGYNWRKYGQKLVKGSEYPRSYYKCTHPNCEVKKKVERSR-EGHITEIIYAKTHNHPK</t>
  </si>
  <si>
    <t>&gt;BnaWRKY007N
DDGYNWRKYGQKLVKGSEYPRSYYKCTHPNCEVKKKVERSR-EGHITEIIYAKTHNHPK</t>
  </si>
  <si>
    <t>BnaWRKY008N</t>
  </si>
  <si>
    <t>BnaA01g15760D</t>
  </si>
  <si>
    <t>DDGYNWRKYGQKHVKGSEFPRSYYKCTHPNCEVKKLFERSY-DGQITDIIYKGTHDHPK</t>
  </si>
  <si>
    <t>&gt;BnaWRKY008N
DDGYNWRKYGQKHVKGSEFPRSYYKCTHPNCEVKKLFERSY-DGQITDIIYKGTHDHPK</t>
  </si>
  <si>
    <t>BnaWRKY022</t>
  </si>
  <si>
    <t>BnaA02g31540D</t>
  </si>
  <si>
    <t>LDDGFKWRKYGKKMVKNSPHPRNYYKCAADACPVKKRVERDKDDPSFVITTYEGSHNHS</t>
  </si>
  <si>
    <t>&gt;BnaWRKY022
LDDGFKWRKYGKKMVKNSPHPRNYYKCAADACPVKKRVERDKDDPSFVITTYEGSHNHS</t>
  </si>
  <si>
    <t>BnaWRKY023</t>
  </si>
  <si>
    <t>BnaA02g34400D</t>
  </si>
  <si>
    <t>MDDGYKWRKYGKKSVKNNTNKRNYYKCSSEGCMVKKRVERDGENAAYVITTYEGVHNHE</t>
  </si>
  <si>
    <t>&gt;BnaWRKY023
MDDGYKWRKYGKKSVKNNTNKRNYYKCSSEGCMVKKRVERDGENAAYVITTYEGVHNHE</t>
  </si>
  <si>
    <t>BnaWRKY025N</t>
  </si>
  <si>
    <t>BnaA02g36910D</t>
  </si>
  <si>
    <t>DDGYNWRKYGQKQVKGSDFPRSYYKCTNPACPVKKKVERSV-DGQVTEIIYKGQHNHE</t>
  </si>
  <si>
    <t>&gt;BnaWRKY025N
DDGYNWRKYGQKQVKGSDFPRSYYKCTNPACPVKKKVERSV-DGQVTEIIYKGQHNHE</t>
  </si>
  <si>
    <t>BnaWRKY028N</t>
  </si>
  <si>
    <t>BnaA03g10980D</t>
  </si>
  <si>
    <t>EDGYNWRKYGQKLVKGSEYPRSYYKCTNPNCQVKKKVERSR-EGHITEIIYKGAHNHSK</t>
  </si>
  <si>
    <t>&gt;BnaWRKY028N
EDGYNWRKYGQKLVKGSEYPRSYYKCTNPNCQVKKKVERSR-EGHITEIIYKGAHNHSK</t>
  </si>
  <si>
    <t>BnaWRKY029N</t>
  </si>
  <si>
    <t>BnaA03g13820D</t>
  </si>
  <si>
    <t>NDGYGWRKYGQKQVKKSENPRSYFKCTYPNCVSKKIVETAS-DGQITEIIYKGGHNHPK</t>
  </si>
  <si>
    <t>&gt;BnaWRKY029N
NDGYGWRKYGQKQVKKSENPRSYFKCTYPNCVSKKIVETAS-DGQITEIIYKGGHNHPK</t>
  </si>
  <si>
    <t>BnaWRKY033N</t>
  </si>
  <si>
    <t>BnaA03g17820D</t>
  </si>
  <si>
    <t>EDGYNWRKYGQKQVKGSENPRSYYKCTFPSCPTKKKVERSL-EGQITEIVYKGSHNHPK</t>
  </si>
  <si>
    <t>&gt;BnaWRKY033N
EDGYNWRKYGQKQVKGSENPRSYYKCTFPSCPTKKKVERSL-EGQITEIVYKGSHNHPK</t>
  </si>
  <si>
    <t>BnaWRKY039N</t>
  </si>
  <si>
    <t>BnaA03g27660D</t>
  </si>
  <si>
    <t>DDGYNWRKYGQKPIKGCEYPRSYYKCTHVNCPVKKKVERSS-DGQITQIIYKGQHDHEK</t>
  </si>
  <si>
    <t>&gt;BnaWRKY039N
DDGYNWRKYGQKPIKGCEYPRSYYKCTHVNCPVKKKVERSS-DGQITQIIYKGQHDHEK</t>
  </si>
  <si>
    <t>BnaWRKY046N</t>
  </si>
  <si>
    <t>BnaA03g48030D</t>
  </si>
  <si>
    <t>DDGYNWRKYGQKLVKGSEYPRSYYKCTHPNCEVKKKVERSR-EGHITEIIYVKAHNHL</t>
  </si>
  <si>
    <t>&gt;BnaWRKY046N
DDGYNWRKYGQKLVKGSEYPRSYYKCTHPNCEVKKKVERSR-EGHITEIIYVKAHNHL</t>
  </si>
  <si>
    <t>BnaWRKY047N</t>
  </si>
  <si>
    <t>BnaA03g48160D</t>
  </si>
  <si>
    <t>DDGYNWRKYGQKHVKGSEFPRSYYKCTHPNCEVKKLFERSH-DGKMTEIIYKGTHDHPK</t>
  </si>
  <si>
    <t>&gt;BnaWRKY047N
DDGYNWRKYGQKHVKGSEFPRSYYKCTHPNCEVKKLFERSH-DGKMTEIIYKGTHDHPK</t>
  </si>
  <si>
    <t>BnaWRKY056</t>
  </si>
  <si>
    <t>BnaA04g12540D</t>
  </si>
  <si>
    <t>LDDGFKWRKYGKKPIRGSPFPRHYHKCSNANCIVKKKIERDTSNPDYVLTTYEGRHNHP</t>
  </si>
  <si>
    <t>&gt;BnaWRKY056
LDDGFKWRKYGKKPIRGSPFPRHYHKCSNANCIVKKKIERDTSNPDYVLTTYEGRHNHP</t>
  </si>
  <si>
    <t>BnaWRKY059N</t>
  </si>
  <si>
    <t>BnaA04g17420D</t>
  </si>
  <si>
    <t>&gt;BnaWRKY059N
NDGYGWRKYGQKQVKKSENPRSYFKCTYPNCVSKKIVETAS-DGQITEIIYKGGHNHPK</t>
  </si>
  <si>
    <t>BnaWRKY062N</t>
  </si>
  <si>
    <t>BnaA04g22040D</t>
  </si>
  <si>
    <t>EDGYNWRKYGQKQVKGSENPRSYYKCTFPSCPTKKKVEMSL-DGQITEIVYKGSHNHPK</t>
  </si>
  <si>
    <t>&gt;BnaWRKY062N
EDGYNWRKYGQKQVKGSENPRSYYKCTFPSCPTKKKVEMSL-DGQITEIVYKGSHNHPK</t>
  </si>
  <si>
    <t>BnaWRKY072N</t>
  </si>
  <si>
    <t>BnaA05g12160D</t>
  </si>
  <si>
    <t>NDGYGWRKYGQKQVKKSENPRSYFKCTYPNCVSKKIVETAS-DGQVTEIIYKGGHNHPK</t>
  </si>
  <si>
    <t>&gt;BnaWRKY072N
NDGYGWRKYGQKQVKKSENPRSYFKCTYPNCVSKKIVETAS-DGQVTEIIYKGGHNHPK</t>
  </si>
  <si>
    <t>BnaWRKY073</t>
  </si>
  <si>
    <t>BnaA05g13660D</t>
  </si>
  <si>
    <t>DDGFRWRKYGQKVVKGNPNPRSYYKCTYTACDVKKHVERGAEDVKFLLVTYDGIHEHD</t>
  </si>
  <si>
    <t>&gt;BnaWRKY073
DDGFRWRKYGQKVVKGNPNPRSYYKCTYTACDVKKHVERGAEDVKFLLVTYDGIHEHD</t>
  </si>
  <si>
    <t>BnaWRKY074N</t>
  </si>
  <si>
    <t>BnaA05g34110D</t>
  </si>
  <si>
    <t>DDGYNWRKYGQKPIKGCEYPRSYYRCTHVNCPVKKKVERSS-DGQITQIIYKGQHDHE</t>
  </si>
  <si>
    <t>&gt;BnaWRKY074N
DDGYNWRKYGQKPIKGCEYPRSYYRCTHVNCPVKKKVERSS-DGQITQIIYKGQHDHE</t>
  </si>
  <si>
    <t>BnaWRKY075N</t>
  </si>
  <si>
    <t>BnaA05g34850D</t>
  </si>
  <si>
    <t>EDGYNWRKYGQKQVKGSENPRSYYKCTFPNCPTKKKVETSL-EGQITEIVYKGSHNHPK</t>
  </si>
  <si>
    <t>&gt;BnaWRKY075N
EDGYNWRKYGQKQVKGSENPRSYYKCTFPNCPTKKKVETSL-EGQITEIVYKGSHNHPK</t>
  </si>
  <si>
    <t>BnaWRKY076N</t>
  </si>
  <si>
    <t>BnaA06g08890D</t>
  </si>
  <si>
    <t>DDGYNWRKYGQKQVKGSEFPRSYYKCTNPGCPVKKKVERSL-DGQVTEIIYKGQHNHE</t>
  </si>
  <si>
    <t>&gt;BnaWRKY076N
DDGYNWRKYGQKQVKGSEFPRSYYKCTNPGCPVKKKVERSL-DGQVTEIIYKGQHNHE</t>
  </si>
  <si>
    <t>BnaWRKY078</t>
  </si>
  <si>
    <t>BnaA06g16820D</t>
  </si>
  <si>
    <t>LDDGFKWRKYGKKMVKNSPNPRNYYKCSTDGCPVKKRVERDRDDPSFVITTYESFHNHS</t>
  </si>
  <si>
    <t>&gt;BnaWRKY078
LDDGFKWRKYGKKMVKNSPNPRNYYKCSTDGCPVKKRVERDRDDPSFVITTYESFHNHS</t>
  </si>
  <si>
    <t>I N</t>
    <phoneticPr fontId="3" type="noConversion"/>
  </si>
  <si>
    <t>BnaWRKY079</t>
  </si>
  <si>
    <t>BnaA06g23750D</t>
  </si>
  <si>
    <t>MDDGYKWRKYGKKSVKNNTNKRNYYKCSNEGCTVKKRVERDGEDAAYVITTYDGVHNHE</t>
  </si>
  <si>
    <t>&gt;BnaWRKY079
MDDGYKWRKYGKKSVKNNTNKRNYYKCSNEGCTVKKRVERDGEDAAYVITTYDGVHNHE</t>
  </si>
  <si>
    <t>BnaWRKY081</t>
  </si>
  <si>
    <t>BnaA06g28100D</t>
  </si>
  <si>
    <t>LDDGFKWRKYGKKMVKNSPNPRNYYKCSADGCPVKKRVERDGDDPSFVITTYEGFHNHS</t>
  </si>
  <si>
    <t>&gt;BnaWRKY081
LDDGFKWRKYGKKMVKNSPNPRNYYKCSADGCPVKKRVERDGDDPSFVITTYEGFHNHS</t>
  </si>
  <si>
    <t>BnaWRKY083N</t>
  </si>
  <si>
    <t>BnaA06g33730D</t>
  </si>
  <si>
    <t>DDGYNWRKYGQKQVKGSDFPRSYYKCTHPACPVKKKVERSQ-DGQVTEIIYKGQHSHE</t>
  </si>
  <si>
    <t>&gt;BnaWRKY083N
DDGYNWRKYGQKQVKGSDFPRSYYKCTHPACPVKKKVERSQ-DGQVTEIIYKGQHSHE</t>
  </si>
  <si>
    <t>BnaWRKY100N</t>
  </si>
  <si>
    <t>BnaA08g14350D</t>
  </si>
  <si>
    <t>DDGYNWRKYGQKHVKGSEFPRSYYKCTHPNCEVKKLFETSH-DGRITDIIYKGTHDHPK</t>
  </si>
  <si>
    <t>&gt;BnaWRKY100N
DDGYNWRKYGQKHVKGSEFPRSYYKCTHPNCEVKKLFETSH-DGRITDIIYKGTHDHPK</t>
  </si>
  <si>
    <t>BnaWRKY103N</t>
  </si>
  <si>
    <t>BnaA08g24160D</t>
  </si>
  <si>
    <t>VDGYNWRKYGQKQVKGSEFPRSYYKCTNPACPVKKKVERSL-DGQVTEIIYKGQHNHE</t>
  </si>
  <si>
    <t>&gt;BnaWRKY103N
VDGYNWRKYGQKQVKGSEFPRSYYKCTNPACPVKKKVERSL-DGQVTEIIYKGQHNHE</t>
  </si>
  <si>
    <t>BnaWRKY104</t>
  </si>
  <si>
    <t>BnaA08g29320D</t>
  </si>
  <si>
    <t>DDGYQWRKYGRKIVNGNSNPRSYYKCTYGGCNVKKHVERGADDVKLLVVTYDGKHNHP</t>
  </si>
  <si>
    <t>&gt;BnaWRKY104
DDGYQWRKYGRKIVNGNSNPRSYYKCTYGGCNVKKHVERGADDVKLLVVTYDGKHNHP</t>
  </si>
  <si>
    <t>BnaWRKY108</t>
  </si>
  <si>
    <t>BnaA09g07010D</t>
  </si>
  <si>
    <t>MDDGYKWRKYGKKSVKNNINKRNYYKCSSEGCMVKKRVERDGKDAAYVITTYEGVHNHE</t>
  </si>
  <si>
    <t>&gt;BnaWRKY108
MDDGYKWRKYGKKSVKNNINKRNYYKCSSEGCMVKKRVERDGKDAAYVITTYEGVHNHE</t>
  </si>
  <si>
    <t>BnaWRKY121N</t>
  </si>
  <si>
    <t>BnaA09g45940D</t>
  </si>
  <si>
    <t>&gt;BnaWRKY121N
DDGYNWRKYGQKQVKGSEFPRSYYKCTNPGCPVKKKVERSL-DGQVTEIIYKGQHNHE</t>
  </si>
  <si>
    <t>BnaWRKY124</t>
  </si>
  <si>
    <t>BnaA09g55920D</t>
  </si>
  <si>
    <t>LDDGYKWRKYGKKPIRGNPFPRHYHKCSNPNCIVKKKIERDTSNPEYVLTTYEGRHNHP</t>
  </si>
  <si>
    <t>&gt;BnaWRKY124
LDDGYKWRKYGKKPIRGNPFPRHYHKCSNPNCIVKKKIERDTSNPEYVLTTYEGRHNHP</t>
  </si>
  <si>
    <t>BnaWRKY125</t>
  </si>
  <si>
    <t>BnaA10g10500D</t>
  </si>
  <si>
    <t>LDDGYRWRKYGQKVVKGNPNPRSYYKCTAPGCTVRKHVERASHDLKSVITTYEGKHNHD</t>
  </si>
  <si>
    <t>&gt;BnaWRKY125
LDDGYRWRKYGQKVVKGNPNPRSYYKCTAPGCTVRKHVERASHDLKSVITTYEGKHNHD</t>
  </si>
  <si>
    <t>BnaWRKY130N</t>
  </si>
  <si>
    <t>BnaAnng01980D</t>
  </si>
  <si>
    <t>EDGYNWRKYGQKQVKGSENPRSYFRCTYPNCLTKKKVETSLVKGHVTEIVYKGSHNHPK</t>
  </si>
  <si>
    <t>&gt;BnaWRKY130N
EDGYNWRKYGQKQVKGSENPRSYFRCTYPNCLTKKKVETSLVKGHVTEIVYKGSHNHPK</t>
  </si>
  <si>
    <t>BnaWRKY133</t>
  </si>
  <si>
    <t>BnaAnng24700D</t>
  </si>
  <si>
    <t>NDGHRWRKYGQKIVKGNPNPRSYYKCSHKGCIMKKHVERAADDLRMLLVTYYGKHGHA</t>
  </si>
  <si>
    <t>&gt;BnaWRKY133
NDGHRWRKYGQKIVKGNPNPRSYYKCSHKGCIMKKHVERAADDLRMLLVTYYGKHGHA</t>
  </si>
  <si>
    <t>BnaWRKY147N</t>
  </si>
  <si>
    <t>BnaC01g18490D</t>
  </si>
  <si>
    <t>&gt;BnaWRKY147N
DDGYNWRKYGQKLVKGSEYPRSYYKCTHPNCEVKKKVERSR-EGHITEIIYAKTHNHPK</t>
  </si>
  <si>
    <t>BnaWRKY148N</t>
  </si>
  <si>
    <t>BnaC01g18810D</t>
  </si>
  <si>
    <t>&gt;BnaWRKY148N
DDGYNWRKYGQKHVKGSEFPRSYYKCTHPNCEVKKLFERSY-DGQITDIIYKGTHDHPK</t>
  </si>
  <si>
    <t>BnaWRKY149N</t>
  </si>
  <si>
    <t>BnaC02g01720D</t>
  </si>
  <si>
    <t>EDGYNWRKYGQKQVKGSENPRSYFRCTYPNCVTKKKVETSLVKGHVTEIVYKGSHNHPK</t>
  </si>
  <si>
    <t>&gt;BnaWRKY149N
EDGYNWRKYGQKQVKGSENPRSYFRCTYPNCVTKKKVETSLVKGHVTEIVYKGSHNHPK</t>
  </si>
  <si>
    <t>BnaWRKY158N</t>
  </si>
  <si>
    <t>BnaC02g34990D</t>
  </si>
  <si>
    <t>DDGYNWRKYGQKQVKGSDFPRSYYKCTHGACPVKKKVERSV-DGQVTEIIYKGQHNHE</t>
  </si>
  <si>
    <t>&gt;BnaWRKY158N
DDGYNWRKYGQKQVKGSDFPRSYYKCTHGACPVKKKVERSV-DGQVTEIIYKGQHNHE</t>
  </si>
  <si>
    <t>BnaWRKY161</t>
  </si>
  <si>
    <t>BnaC02g40180D</t>
  </si>
  <si>
    <t>&gt;BnaWRKY161
LDDGFKWRKYGKKMVKNSPHPRNYYKCAADACPVKKRVERDKDDPSFVITTYEGSHNHS</t>
  </si>
  <si>
    <t>BnaWRKY162</t>
  </si>
  <si>
    <t>BnaC02g43320D</t>
  </si>
  <si>
    <t>&gt;BnaWRKY162
MDDGYKWRKYGKKSVKNNTNKRNYYKCSSEGCMVKKRVERDGENAAYVITTYEGVHNHE</t>
  </si>
  <si>
    <t>BnaWRKY165N</t>
  </si>
  <si>
    <t>BnaC03g13730D</t>
  </si>
  <si>
    <t>EDGYNWRKYGQKLVKGSEYPRSYYKCTNPNCQLKKKVERSR-EGHITEIIYKGAHNHSK</t>
  </si>
  <si>
    <t>&gt;BnaWRKY165N
EDGYNWRKYGQKLVKGSEYPRSYYKCTNPNCQLKKKVERSR-EGHITEIIYKGAHNHSK</t>
  </si>
  <si>
    <t>BnaWRKY166N</t>
  </si>
  <si>
    <t>BnaC03g16740D</t>
  </si>
  <si>
    <t>NDGYGWRKYGQKQVKKSKNPRSYFKCTYPNCVSKKIVETAS-DGQITEIIYKGGHNHPK</t>
  </si>
  <si>
    <t>&gt;BnaWRKY166N
NDGYGWRKYGQKQVKKSKNPRSYFKCTYPNCVSKKIVETAS-DGQITEIIYKGGHNHPK</t>
  </si>
  <si>
    <t>BnaWRKY169N</t>
  </si>
  <si>
    <t>BnaC03g21360D</t>
  </si>
  <si>
    <t>&gt;BnaWRKY169N
EDGYNWRKYGQKQVKGSENPRSYYKCTFPSCPTKKKVERSL-EGQITEIVYKGSHNHPK</t>
  </si>
  <si>
    <t>BnaWRKY175N</t>
  </si>
  <si>
    <t>BnaC03g32670D</t>
  </si>
  <si>
    <t>&gt;BnaWRKY175N
DDGYNWRKYGQKPIKGCEYPRSYYKCTHVNCPVKKKVERSS-DGQITQIIYKGQHDHEK</t>
  </si>
  <si>
    <t>BnaWRKY178</t>
  </si>
  <si>
    <t>BnaC03g49470D</t>
  </si>
  <si>
    <t>&gt;BnaWRKY178
MDDGYKWRKYGKKSVKNNTNKRNYYKCSNEGCTVKKRVERDGEDAAYVITTYDGVHNHE</t>
  </si>
  <si>
    <t>BnaWRKY186</t>
  </si>
  <si>
    <t>BnaC03g70660D</t>
  </si>
  <si>
    <t>&gt;BnaWRKY186
DDGYQWRKYGRKIVNGNSNPRSYYKCTYGGCNVKKHVERGADDVKLLVVTYDGKHNHP</t>
  </si>
  <si>
    <t>BnaWRKY191N</t>
  </si>
  <si>
    <t>BnaC04g06800D</t>
  </si>
  <si>
    <t>&gt;BnaWRKY191N
EDGYNWRKYGQKQVKGSENPRSYYKCTFPNCPTKKKVETSL-EGQITEIVYKGSHNHPK</t>
  </si>
  <si>
    <t>BnaWRKY194</t>
  </si>
  <si>
    <t>BnaC04g14500D</t>
  </si>
  <si>
    <t>DGFRWRKYGQKVVKGNTNPRSYYKCTYQGCGVWKQVERSAEDERAVLTTYEGRHNHD</t>
  </si>
  <si>
    <t>&gt;BnaWRKY194
DGFRWRKYGQKVVKGNTNPRSYYKCTYQGCGVWKQVERSAEDERAVLTTYEGRHNHD</t>
  </si>
  <si>
    <t>BnaWRKY200</t>
  </si>
  <si>
    <t>BnaC04g38910D</t>
  </si>
  <si>
    <t>LDDGYRWRKYGQKAVKNNPFPRSYYKCTEKGCRVKKQVQRLSGDEGVVVTTYQGVHTHP</t>
  </si>
  <si>
    <t>&gt;BnaWRKY200
LDDGYRWRKYGQKAVKNNPFPRSYYKCTEKGCRVKKQVQRLSGDEGVVVTTYQGVHTHP</t>
  </si>
  <si>
    <t>BnaWRKY202N</t>
  </si>
  <si>
    <t>BnaC04g41050D</t>
  </si>
  <si>
    <t>NDGYGWRKYGQKQVKKSENPRSYFKCTYPNCVSKKIVETTS-DGQITEIIYKGGHNHPK</t>
  </si>
  <si>
    <t>&gt;BnaWRKY202N
NDGYGWRKYGQKQVKKSENPRSYFKCTYPNCVSKKIVETTS-DGQITEIIYKGGHNHPK</t>
  </si>
  <si>
    <t>BnaWRKY208N</t>
  </si>
  <si>
    <t>BnaC05g10200D</t>
  </si>
  <si>
    <t>&gt;BnaWRKY208N
DDGYNWRKYGQKQVKGSEFPRSYYKCTNPGCPVKKKVERSL-DGQVTEIIYKGQHNHE</t>
  </si>
  <si>
    <t>BnaWRKY215N</t>
  </si>
  <si>
    <t>BnaC05g48590D</t>
  </si>
  <si>
    <t>&gt;BnaWRKY215N
DDGYNWRKYGQKPIKGCEYPRSYYRCTHVNCPVKKKVERSS-DGQITQIIYKGQHDHE</t>
  </si>
  <si>
    <t>BnaWRKY216</t>
  </si>
  <si>
    <t>BnaC06g07320D</t>
  </si>
  <si>
    <t>NDDYRWRKYGQKIVKGNPNPRSYYKCSHKGCNVKKHVERAADDLRMLLVTYYGKHGHA</t>
  </si>
  <si>
    <t>&gt;BnaWRKY216
NDDYRWRKYGQKIVKGNPNPRSYYKCSHKGCNVKKHVERAADDLRMLLVTYYGKHGHA</t>
  </si>
  <si>
    <t>BnaWRKY217</t>
  </si>
  <si>
    <t>BnaC06g11020D</t>
  </si>
  <si>
    <t>&gt;BnaWRKY217
DDGFRWRKYGQKVVKGNPNPRSYYKCTYTACDVKKHVERGAEDVKFLLVTYDGIHEHD</t>
  </si>
  <si>
    <t>BnaWRKY229N</t>
  </si>
  <si>
    <t>BnaC07g22240D</t>
  </si>
  <si>
    <t>&gt;BnaWRKY229N
DDGYNWRKYGQKQVKGSDFPRSYYKCTHPACPVKKKVERSQ-DGQVTEIIYKGQHSHE</t>
  </si>
  <si>
    <t>BnaWRKY233N</t>
  </si>
  <si>
    <t>BnaC07g27590D</t>
  </si>
  <si>
    <t>KCTYPNCPTKKKVETSL-EGQITETVYKGSHNHPK</t>
  </si>
  <si>
    <t>&gt;BnaWRKY233N
KCTYPNCPTKKKVETSL-EGQITETVYKGSHNHPK</t>
  </si>
  <si>
    <t>BnaWRKY239N</t>
  </si>
  <si>
    <t>BnaC07g40660D</t>
  </si>
  <si>
    <t>DDGYNWRKYGQKHVKGSEFPRSYYKCTHPNCEAKKLFERSH-DGKITDIVYKGTHDHPK</t>
  </si>
  <si>
    <t>&gt;BnaWRKY239N
DDGYNWRKYGQKHVKGSEFPRSYYKCTHPNCEAKKLFERSH-DGKITDIVYKGTHDHPK</t>
  </si>
  <si>
    <t>BnaWRKY244</t>
  </si>
  <si>
    <t>BnaC07g49530D</t>
  </si>
  <si>
    <t>LDDGFKWRKYGKKMVKNSPNPRNYFKCSADGCPVKKRVERDGDDPSFVITTYEGFHNHS</t>
  </si>
  <si>
    <t>&gt;BnaWRKY244
LDDGFKWRKYGKKMVKNSPNPRNYFKCSADGCPVKKRVERDGDDPSFVITTYEGFHNHS</t>
  </si>
  <si>
    <t>BnaWRKY247N</t>
  </si>
  <si>
    <t>BnaC08g12240D</t>
  </si>
  <si>
    <t>&gt;BnaWRKY247N
DDGYNWRKYGQKHVKGSEFPRSYYKCTHPNCEVKKLFETSH-DGRITDIIYKGTHDHPK</t>
  </si>
  <si>
    <t>BnaWRKY252</t>
  </si>
  <si>
    <t>BnaC08g35490D</t>
  </si>
  <si>
    <t>&gt;BnaWRKY252
LDDGYKWRKYGKKPIRGNPFPRHYHKCSNPNCIVKKKIERDTSNPEYVLTTYEGRHNHP</t>
  </si>
  <si>
    <t>BnaWRKY254N</t>
  </si>
  <si>
    <t>BnaC08g40010D</t>
  </si>
  <si>
    <t>&gt;BnaWRKY254N
DDGYNWRKYGQKQVKGSEFPRSYYKCTNPGCPVKKKVERSL-DGQVTEIIYKGQHNHE</t>
  </si>
  <si>
    <t>BnaWRKY255</t>
  </si>
  <si>
    <t>BnaC09g03790D</t>
  </si>
  <si>
    <t>LDDGFKWRKYGKKMVKNSPNPRNYYKCSADGCPVKKRVERDRDDPSFVITTYEGFHNHS</t>
  </si>
  <si>
    <t>&gt;BnaWRKY255
LDDGFKWRKYGKKMVKNSPNPRNYYKCSADGCPVKKRVERDRDDPSFVITTYEGFHNHS</t>
  </si>
  <si>
    <t>BnaWRKY257</t>
  </si>
  <si>
    <t>BnaC09g06700D</t>
  </si>
  <si>
    <t>&gt;BnaWRKY257
MDDGYKWRKYGKKSVKNNINKRNYYKCSSEGCMVKKRVERDGKDAAYVITTYEGVHNHE</t>
  </si>
  <si>
    <t>BnaWRKY265N</t>
  </si>
  <si>
    <t>BnaC09g53550D</t>
  </si>
  <si>
    <t>EDGYNWRKYGQKLVKGSEYPRSYYKCTNPNCPVKKKVERSR-EGHITEIIYKGAHNHSK</t>
  </si>
  <si>
    <t>&gt;BnaWRKY265N
EDGYNWRKYGQKLVKGSEYPRSYYKCTNPNCPVKKKVERSR-EGHITEIIYKGAHNHSK</t>
  </si>
  <si>
    <t>BnaWRKY270</t>
  </si>
  <si>
    <t>BnaCnng13810D</t>
  </si>
  <si>
    <t>LDDGFKWRKYGKKPIRGSPFPRHYHKCSNPNCIVKKKIERDTSNPDYVLTTYEGRHNHP</t>
  </si>
  <si>
    <t>&gt;BnaWRKY270
LDDGFKWRKYGKKPIRGSPFPRHYHKCSNPNCIVKKKIERDTSNPDYVLTTYEGRHNHP</t>
  </si>
  <si>
    <t>BnaWRKY274N</t>
  </si>
  <si>
    <t>BnaCnng39610D</t>
  </si>
  <si>
    <t>&gt;BnaWRKY274N
DDGYNWRKYGQKQVKGSEFPRSYYKCTNPGCPVKKKVERSL-DGQVTEIIYKGQHNHE</t>
  </si>
  <si>
    <t>BnaWRKY275</t>
  </si>
  <si>
    <t>BnaCnng39880D</t>
  </si>
  <si>
    <t>LDDGYSWKKYGQKLIRGNPNARSYYKCTFSGCDVKKHVERSADNAKSLVITYYGNHEHD</t>
  </si>
  <si>
    <t>&gt;BnaWRKY275
LDDGYSWKKYGQKLIRGNPNARSYYKCTFSGCDVKKHVERSADNAKSLVITYYGNHEHD</t>
  </si>
  <si>
    <t>BnaWRKY276</t>
  </si>
  <si>
    <t>BnaCnng39890D</t>
  </si>
  <si>
    <t>LDDGYSWKKYGQRLIMGNQNTRFYYKCTFAGCDVKKHVERRADNVKSLVITYYGNHEHD</t>
  </si>
  <si>
    <t>&gt;BnaWRKY276
LDDGYSWKKYGQRLIMGNQNTRFYYKCTFAGCDVKKHVERRADNVKSLVITYYGNHEHD</t>
  </si>
  <si>
    <t>BnaWRKY282N</t>
  </si>
  <si>
    <t>BnaCnng64000D</t>
  </si>
  <si>
    <t>&gt;BnaWRKY282N
DDGYNWRKYGQKLVKGSEYPRSYYKCTHPNCEVKKKVERSR-EGHITEIIYVKAHNHL</t>
  </si>
  <si>
    <t>BnaWRKY283N</t>
  </si>
  <si>
    <t>BnaCnng66020D</t>
  </si>
  <si>
    <t>EDGYNWRKYGQKQVKGSENPRSYYKCTYPSCPTKKKVEMSL-DGQITEIVYKGSHNHPK</t>
  </si>
  <si>
    <t>&gt;BnaWRKY283N
EDGYNWRKYGQKQVKGSENPRSYYKCTYPSCPTKKKVEMSL-DGQITEIVYKGSHNHPK</t>
  </si>
  <si>
    <t>BnaWRKY284N</t>
  </si>
  <si>
    <t>BnaCnng68630D</t>
  </si>
  <si>
    <t>DDGYNWRKYGQKHVKGSEFPRSYYKCTHPNCEVKKVFERSH-EGQITEIVYKGTHDHPK</t>
  </si>
  <si>
    <t>&gt;BnaWRKY284N
DDGYNWRKYGQKHVKGSEFPRSYYKCTHPNCEVKKVFERSH-EGQITEIVYKGTHDHPK</t>
  </si>
  <si>
    <t>BnaWRKY287</t>
  </si>
  <si>
    <t>BnaCnng77260D</t>
  </si>
  <si>
    <t>LDDGYSWKNYGQKLIRGNPNARLYYKCTFSGCDVKKHVERRADNAKSLVITYYGNHEHD</t>
  </si>
  <si>
    <t>&gt;BnaWRKY287
LDDGYSWKNYGQKLIRGNPNARLYYKCTFSGCDVKKHVERRADNAKSLVITYYGNHEHD</t>
  </si>
  <si>
    <t>I C</t>
  </si>
  <si>
    <t>BnaWRKY007C</t>
  </si>
  <si>
    <t>EDGYRWRKYGQKVVKGNPNPRSYYKCTATGCIVTKHVERASDDLTSVLTTYIGKHTHE</t>
  </si>
  <si>
    <t>&gt;BnaWRKY007C
EDGYRWRKYGQKVVKGNPNPRSYYKCTATGCIVTKHVERASDDLTSVLTTYIGKHTHE</t>
  </si>
  <si>
    <t>BnaWRKY008C</t>
  </si>
  <si>
    <t>LDDGYRWRKYGQKVVRGNPNPRSYYKCTAPGCPVRKHVERASHDPKAVITTYEGKHNHD</t>
  </si>
  <si>
    <t>&gt;BnaWRKY008C
LDDGYRWRKYGQKVVRGNPNPRSYYKCTAPGCPVRKHVERASHDPKAVITTYEGKHNHD</t>
  </si>
  <si>
    <t>BnaWRKY025C</t>
  </si>
  <si>
    <t>LDDGYRWRKYGQKVVKGNPYPRSYYKCTTPGCGVRKHVERAANDPKAVITTYEGKHNHD</t>
  </si>
  <si>
    <t>&gt;BnaWRKY025C
LDDGYRWRKYGQKVVKGNPYPRSYYKCTTPGCGVRKHVERAANDPKAVITTYEGKHNHD</t>
  </si>
  <si>
    <t>BnaWRKY028C</t>
  </si>
  <si>
    <t>LDDGYRWRKYGQKVVKGNPNPRSYYKCTAPGCTVRKHVERASHDLKSVITTYEGKHDHE</t>
  </si>
  <si>
    <t>&gt;BnaWRKY028C
LDDGYRWRKYGQKVVKGNPNPRSYYKCTAPGCTVRKHVERASHDLKSVITTYEGKHDHE</t>
  </si>
  <si>
    <t>BnaWRKY029C</t>
  </si>
  <si>
    <t>VDGFRWRKYGQKVVKGNTNPRNYYKCTFQGCGVRKQIERSAEDERAVLTTYEGRHNHD</t>
  </si>
  <si>
    <t>&gt;BnaWRKY029C
VDGFRWRKYGQKVVKGNTNPRNYYKCTFQGCGVRKQIERSAEDERAVLTTYEGRHNHD</t>
  </si>
  <si>
    <t>BnaWRKY033C</t>
  </si>
  <si>
    <t>LDDGYRWRKYGQKVVKGNPNPRSYYKCTTIGCPVRKHVERASQDLRAVITTYEGKHNHD</t>
  </si>
  <si>
    <t>&gt;BnaWRKY033C
LDDGYRWRKYGQKVVKGNPNPRSYYKCTTIGCPVRKHVERASQDLRAVITTYEGKHNHD</t>
  </si>
  <si>
    <t>BnaWRKY036</t>
  </si>
  <si>
    <t>BnaA03g20910D</t>
  </si>
  <si>
    <t>LDDGYKWRKYGQKVVKNSLHPRSYYRCTHNNCRVKKRVERLSEDCRMVITTYEGRHNH</t>
  </si>
  <si>
    <t>&gt;BnaWRKY036
LDDGYKWRKYGQKVVKNSLHPRSYYRCTHNNCRVKKRVERLSEDCRMVITTYEGRHNH</t>
  </si>
  <si>
    <t>BnaWRKY039C</t>
  </si>
  <si>
    <t>LDDGYRWRKYGQKVVKGNPHPRSYYKCTTANCTVRKHVERASTDVKAVITTYEGKHNHD</t>
  </si>
  <si>
    <t>&gt;BnaWRKY039C
LDDGYRWRKYGQKVVKGNPHPRSYYKCTTANCTVRKHVERASTDVKAVITTYEGKHNHD</t>
  </si>
  <si>
    <t>BnaWRKY046C</t>
  </si>
  <si>
    <t>EDGYRWRKYGQKVVKGNPNPRSYYKCTANGCNVTKHVERASDDLTSVLTTYIGKHNHA</t>
  </si>
  <si>
    <t>&gt;BnaWRKY046C
EDGYRWRKYGQKVVKGNPNPRSYYKCTANGCNVTKHVERASDDLTSVLTTYIGKHNHA</t>
  </si>
  <si>
    <t>BnaWRKY047C</t>
  </si>
  <si>
    <t>LDDGYKWRKYGQKVVRGNPNPRSYYKCTAPGCPVRKHVERASHDPKAVITTYEGKHNHD</t>
  </si>
  <si>
    <t>&gt;BnaWRKY047C
LDDGYKWRKYGQKVVRGNPNPRSYYKCTAPGCPVRKHVERASHDPKAVITTYEGKHNHD</t>
  </si>
  <si>
    <t>BnaWRKY059C</t>
  </si>
  <si>
    <t>DGFRWRKYGQKVVKGNTNPRSYYKCTYQGCGVRKQVERSAEDERAVLTTYEGRHNHD</t>
  </si>
  <si>
    <t>&gt;BnaWRKY059C
DGFRWRKYGQKVVKGNTNPRSYYKCTYQGCGVRKQVERSAEDERAVLTTYEGRHNHD</t>
  </si>
  <si>
    <t>BnaWRKY062C</t>
  </si>
  <si>
    <t>LDDGYRWRKYGQKVVKGNPNPRSYYKCTTTGCPVRKHVERASNDMRAVITTYEGKHNHD</t>
  </si>
  <si>
    <t>&gt;BnaWRKY062C
LDDGYRWRKYGQKVVKGNPNPRSYYKCTTTGCPVRKHVERASNDMRAVITTYEGKHNHD</t>
  </si>
  <si>
    <t>BnaWRKY065</t>
  </si>
  <si>
    <t>BnaA04g25840D</t>
  </si>
  <si>
    <t>&gt;BnaWRKY065
LDDGYKWRKYGQKVVKNSLHPRSYYRCTHNNCRVKKRVERLSEDCRMVITTYEGRHNH</t>
  </si>
  <si>
    <t>BnaWRKY070C</t>
  </si>
  <si>
    <t>BnaA05g07220D</t>
  </si>
  <si>
    <t>GDGFKWRKYGQKAVGGNAYPRSYYRCTSVNCRARKRVERANDDPKAFITTYEGKHNHH</t>
  </si>
  <si>
    <t>&gt;BnaWRKY070C
GDGFKWRKYGQKAVGGNAYPRSYYRCTSVNCRARKRVERANDDPKAFITTYEGKHNHH</t>
  </si>
  <si>
    <t>BnaWRKY072C</t>
  </si>
  <si>
    <t>&gt;BnaWRKY072C
DGFRWRKYGQKVVKGNTNPRSYYKCTYQGCGVRKQVERSAEDERAVLTTYEGRHNHD</t>
  </si>
  <si>
    <t>BnaWRKY074C</t>
  </si>
  <si>
    <t>&gt;BnaWRKY074C
LDDGYRWRKYGQKVVKGNPHPRSYYKCTTANCTVRKHVERASTDVKAVITTYEGKHNHD</t>
  </si>
  <si>
    <t>BnaWRKY075C</t>
  </si>
  <si>
    <t>LDDGYRWRKYGQKVVKGNPNPRSYYKCTTNGCPVRKHVERASHDMRAVITTYEGKHNHD</t>
  </si>
  <si>
    <t>&gt;BnaWRKY075C
LDDGYRWRKYGQKVVKGNPNPRSYYKCTTNGCPVRKHVERASHDMRAVITTYEGKHNHD</t>
  </si>
  <si>
    <t>BnaWRKY076C</t>
  </si>
  <si>
    <t>LDDGYRWRKYGQKVVKGNPYPRSYYKCTTQGCGVRKHVERAATDPKAVVTTYEGKHNHD</t>
  </si>
  <si>
    <t>&gt;BnaWRKY076C
LDDGYRWRKYGQKVVKGNPYPRSYYKCTTQGCGVRKHVERAATDPKAVVTTYEGKHNHD</t>
  </si>
  <si>
    <t>BnaWRKY083C</t>
  </si>
  <si>
    <t>LDDGFRWRKYGQKVVKGNPYPRSYYKCTTPGCGVRKHVERAANDPKAVVTTYEGKHNHD</t>
  </si>
  <si>
    <t>&gt;BnaWRKY083C
LDDGFRWRKYGQKVVKGNPYPRSYYKCTTPGCGVRKHVERAANDPKAVVTTYEGKHNHD</t>
  </si>
  <si>
    <t>BnaWRKY100C</t>
  </si>
  <si>
    <t>&gt;BnaWRKY100C
LDDGYRWRKYGQKVVRGNPNPRSYYKCTAPGCPVRKHVERASHDPKAVITTYEGKHNHD</t>
  </si>
  <si>
    <t>BnaWRKY103C</t>
  </si>
  <si>
    <t>LDDGYRWRKYGQKIVKGNPYPRSYYKCTTQGCGVRKHVERAATDPKAVVTTYEGKHNHD</t>
  </si>
  <si>
    <t>&gt;BnaWRKY103C
LDDGYRWRKYGQKIVKGNPYPRSYYKCTTQGCGVRKHVERAATDPKAVVTTYEGKHNHD</t>
  </si>
  <si>
    <t>BnaWRKY112</t>
  </si>
  <si>
    <t>BnaA09g16360D</t>
  </si>
  <si>
    <t>DDGYKWRKYGQKSIKNSPNPRSYFKCTNSICNAKKQVERSIDDPNTYIITYEGFHLH</t>
  </si>
  <si>
    <t>&gt;BnaWRKY112
DDGYKWRKYGQKSIKNSPNPRSYFKCTNSICNAKKQVERSIDDPNTYIITYEGFHLH</t>
  </si>
  <si>
    <t>BnaWRKY121C</t>
  </si>
  <si>
    <t>LDDGYRWRKYGQKVVKGNPYPRSYYKCTTQGCGVRKHVERAAADPKAVVTTYEGKHNHD</t>
  </si>
  <si>
    <t>&gt;BnaWRKY121C
LDDGYRWRKYGQKVVKGNPYPRSYYKCTTQGCGVRKHVERAAADPKAVVTTYEGKHNHD</t>
  </si>
  <si>
    <t>BnaWRKY130C</t>
  </si>
  <si>
    <t>LDDGYRWRKYGQKVVKGNPNPRSYYKCTFTGCCVRKQVERAFHDAKSVITTYEGKHNHQ</t>
  </si>
  <si>
    <t>&gt;BnaWRKY130C
LDDGYRWRKYGQKVVKGNPNPRSYYKCTFTGCCVRKQVERAFHDAKSVITTYEGKHNHQ</t>
  </si>
  <si>
    <t>BnaWRKY147C</t>
  </si>
  <si>
    <t>&gt;BnaWRKY147C
EDGYRWRKYGQKVVKGNPNPRSYYKCTATGCIVTKHVERASDDLTSVLTTYIGKHTHE</t>
  </si>
  <si>
    <t>BnaWRKY148C</t>
  </si>
  <si>
    <t>&gt;BnaWRKY148C
LDDGYRWRKYGQKVVRGNPNPRSYYKCTAPGCPVRKHVERASHDPKAVITTYEGKHNHD</t>
  </si>
  <si>
    <t>BnaWRKY149C</t>
  </si>
  <si>
    <t>&gt;BnaWRKY149C
LDDGYRWRKYGQKVVKGNPNPRSYYKCTFTGCCVRKQVERAFHDAKSVITTYEGKHNHQ</t>
  </si>
  <si>
    <t>BnaWRKY158C</t>
  </si>
  <si>
    <t>LDDGYRWRKYGQKVVKGNPYPRSYYKCTTPGCRVRKHVERAANDPKAVITTYEGKHNHD</t>
  </si>
  <si>
    <t>&gt;BnaWRKY158C
LDDGYRWRKYGQKVVKGNPYPRSYYKCTTPGCRVRKHVERAANDPKAVITTYEGKHNHD</t>
  </si>
  <si>
    <t>BnaWRKY165C</t>
  </si>
  <si>
    <t>DDGYHWRKYGQKVVKGNPNPRSYYKCTAPGCTVRKHVERASHDLKSVITTYEGKHDHE</t>
  </si>
  <si>
    <t>&gt;BnaWRKY165C
DDGYHWRKYGQKVVKGNPNPRSYYKCTAPGCTVRKHVERASHDLKSVITTYEGKHDHE</t>
  </si>
  <si>
    <t>BnaWRKY166C</t>
  </si>
  <si>
    <t>VDGFRWRKYGQKVVKGNTNPRSYYKCTFQGCGVRKQIERSAEDERAVLTTYEGRHNHD</t>
  </si>
  <si>
    <t>&gt;BnaWRKY166C
VDGFRWRKYGQKVVKGNTNPRSYYKCTFQGCGVRKQIERSAEDERAVLTTYEGRHNHD</t>
  </si>
  <si>
    <t>BnaWRKY169C</t>
  </si>
  <si>
    <t>&gt;BnaWRKY169C
LDDGYRWRKYGQKVVKGNPNPRSYYKCTTIGCPVRKHVERASQDLRAVITTYEGKHNHD</t>
  </si>
  <si>
    <t>BnaWRKY172</t>
  </si>
  <si>
    <t>BnaC03g24960D</t>
  </si>
  <si>
    <t>&gt;BnaWRKY172
LDDGYKWRKYGQKVVKNSLHPRSYYRCTHNNCRVKKRVERLSEDCRMVITTYEGRHNH</t>
  </si>
  <si>
    <t>BnaWRKY175C</t>
  </si>
  <si>
    <t>&gt;BnaWRKY175C
LDDGYRWRKYGQKVVKGNPHPRSYYKCTTANCTVRKHVERASTDVKAVITTYEGKHNHD</t>
  </si>
  <si>
    <t>BnaWRKY190</t>
  </si>
  <si>
    <t>BnaC04g05170D</t>
  </si>
  <si>
    <t>LDDGYKWRKYGQKIVKNSLHPRSYYRCTHNNCRVKKRVERLSEDCRMVITTYEGRHSH</t>
  </si>
  <si>
    <t>&gt;BnaWRKY190
LDDGYKWRKYGQKIVKNSLHPRSYYRCTHNNCRVKKRVERLSEDCRMVITTYEGRHSH</t>
  </si>
  <si>
    <t>BnaWRKY191C</t>
  </si>
  <si>
    <t>&gt;BnaWRKY191C
LDDGYRWRKYGQKVVKGNPNPRSYYKCTTNGCPVRKHVERASHDMRAVITTYEGKHNHD</t>
  </si>
  <si>
    <t>BnaWRKY192C</t>
  </si>
  <si>
    <t>BnaC04g08020D</t>
  </si>
  <si>
    <t>EDGFKWRKYGQKAVGGNAYPRSYYRCTSVNCRARKRVERASGDSRAFITTYEGKHNHH</t>
  </si>
  <si>
    <t>&gt;BnaWRKY192C
EDGFKWRKYGQKAVGGNAYPRSYYRCTSVNCRARKRVERASGDSRAFITTYEGKHNHH</t>
  </si>
  <si>
    <t>BnaWRKY202C</t>
  </si>
  <si>
    <t>&gt;BnaWRKY202C
DGFRWRKYGQKVVKGNTNPRSYYKCTYQGCGVRKQVERSAEDERAVLTTYEGRHNHD</t>
  </si>
  <si>
    <t>BnaWRKY205</t>
  </si>
  <si>
    <t>BnaC04g49810D</t>
  </si>
  <si>
    <t>ADGYKWRKYGQKVVKNSLHPRSYYRCTHNNCRVKKRVERLSEDCRMVITTYEGRHNH</t>
  </si>
  <si>
    <t>&gt;BnaWRKY205
ADGYKWRKYGQKVVKNSLHPRSYYRCTHNNCRVKKRVERLSEDCRMVITTYEGRHNH</t>
  </si>
  <si>
    <t>BnaWRKY208C</t>
  </si>
  <si>
    <t>&gt;BnaWRKY208C
LDDGYRWRKYGQKVVKGNPYPRSYYKCTTQGCGVRKHVERAATDPKAVVTTYEGKHNHD</t>
  </si>
  <si>
    <t>BnaWRKY215C</t>
  </si>
  <si>
    <t>&gt;BnaWRKY215C
LDDGYRWRKYGQKVVKGNPHPRSYYKCTTANCTVRKHVERASTDVKAVITTYEGKHNHD</t>
  </si>
  <si>
    <t>BnaWRKY229C</t>
  </si>
  <si>
    <t>LDDGFRWRKYGQKVVKGNPYPRSYYKCTTPGCGVRKHVERAASDPKAVVTTYEGKHNHD</t>
  </si>
  <si>
    <t>&gt;BnaWRKY229C
LDDGFRWRKYGQKVVKGNPYPRSYYKCTTPGCGVRKHVERAASDPKAVVTTYEGKHNHD</t>
  </si>
  <si>
    <t>BnaWRKY239C</t>
  </si>
  <si>
    <t>&gt;BnaWRKY239C
LDDGYRWRKYGQKVVRGNPNPRSYYKCTAPGCPVRKHVERASHDPKAVITTYEGKHNHD</t>
  </si>
  <si>
    <t>BnaWRKY247C</t>
  </si>
  <si>
    <t>&gt;BnaWRKY247C
LDDGYRWRKYGQKVVRGNPNPRSYYKCTAPGCPVRKHVERASHDPKAVITTYEGKHNHD</t>
  </si>
  <si>
    <t>BnaWRKY254C</t>
  </si>
  <si>
    <t>&gt;BnaWRKY254C
LDDGYRWRKYGQKVVKGNPYPRSYYKCTTQGCGVRKHVERAAADPKAVVTTYEGKHNHD</t>
  </si>
  <si>
    <t>BnaWRKY260</t>
  </si>
  <si>
    <t>BnaC09g17450D</t>
  </si>
  <si>
    <t>&gt;BnaWRKY260
DDGYKWRKYGQKSIKNSPNPRSYFKCTNSICNAKKQVERSIDDPNTYIITYEGFHLH</t>
  </si>
  <si>
    <t>BnaWRKY265C</t>
  </si>
  <si>
    <t>&gt;BnaWRKY265C
LDDGYRWRKYGQKVVKGNPNPRSYYKCTAPGCTVRKHVERASHDLKSVITTYEGKHNHD</t>
  </si>
  <si>
    <t>BnaWRKY274C</t>
  </si>
  <si>
    <t>&gt;BnaWRKY274C
LDDGYRWRKYGQKIVKGNPYPRSYYKCTTQGCGVRKHVERAATDPKAVVTTYEGKHNHD</t>
  </si>
  <si>
    <t>BnaWRKY282C</t>
  </si>
  <si>
    <t>EDGYRWRKYGQKVVKGNPNPRSYYKCTASGCNVTKHVERASDDLTSVLTTYIGKHNHA</t>
  </si>
  <si>
    <t>&gt;BnaWRKY282C
EDGYRWRKYGQKVVKGNPNPRSYYKCTASGCNVTKHVERASDDLTSVLTTYIGKHNHA</t>
  </si>
  <si>
    <t>BnaWRKY283C</t>
  </si>
  <si>
    <t>LDDGYRWRKYGQKVVKGNPNPRSYYKCTTTGCPVRKHVERASHDMRAVITTYEGKHNHD</t>
  </si>
  <si>
    <t>&gt;BnaWRKY283C
LDDGYRWRKYGQKVVKGNPNPRSYYKCTTTGCPVRKHVERASHDMRAVITTYEGKHNHD</t>
  </si>
  <si>
    <t>BnaWRKY284C</t>
  </si>
  <si>
    <t>LDDGYRWRKYGQKVVRGNPNPRSYYKCTATGCPVRKHVERASHDPKAVITTYEGKHNHD</t>
  </si>
  <si>
    <t>&gt;BnaWRKY284C
LDDGYRWRKYGQKVVRGNPNPRSYYKCTATGCPVRKHVERASHDPKAVITTYEGKHNHD</t>
  </si>
  <si>
    <t>BnaWRKY286</t>
  </si>
  <si>
    <t>BnaCnng75330D</t>
  </si>
  <si>
    <t>&gt;BnaWRKY286
LDDGYKWRKYGQKIVKNSLHPRSYYRCTHNNCRVKKRVERLSEDCRMVITTYEGRHSH</t>
  </si>
  <si>
    <t>II a</t>
  </si>
  <si>
    <t>BnaWRKY001</t>
  </si>
  <si>
    <t>BnaA01g05060D</t>
  </si>
  <si>
    <t>VKDGYQWRKYGQKVTRDNPSPRAYFRCSFApSCPVKKKVQRSAEDPSILVATYEGTHNH</t>
  </si>
  <si>
    <t>&gt;BnaWRKY001
VKDGYQWRKYGQKVTRDNPSPRAYFRCSFApSCPVKKKVQRSAEDPSILVATYEGTHNH</t>
  </si>
  <si>
    <t>BnaWRKY089</t>
  </si>
  <si>
    <t>BnaA07g20110D</t>
  </si>
  <si>
    <t>VKDGYQWRKYGQKVTRDNPSPRAYFKCACApSCSVKKKVQRSVEDQSVLVATYEGEHNHP</t>
  </si>
  <si>
    <t>&gt;BnaWRKY089
VKDGYQWRKYGQKVTRDNPSPRAYFKCACApSCSVKKKVQRSVEDQSVLVATYEGEHNHP</t>
  </si>
  <si>
    <t>BnaWRKY095N</t>
  </si>
  <si>
    <t>BnaA07g35260D</t>
  </si>
  <si>
    <t>DDQYLCKKQREETVVKEKVSRVYYKT</t>
  </si>
  <si>
    <t>&gt;BnaWRKY095N
DDQYLCKKQREETVVKEKVSRVYYKT</t>
  </si>
  <si>
    <t>BnaWRKY132N</t>
  </si>
  <si>
    <t>BnaAnng23990D</t>
  </si>
  <si>
    <t>DDQYLGKKQREETVVKEKVSRVYYKT</t>
  </si>
  <si>
    <t>&gt;BnaWRKY132N
DDQYLGKKQREETVVKEKVSRVYYKT</t>
  </si>
  <si>
    <t>BnaWRKY135</t>
  </si>
  <si>
    <t>BnaAnng32610D</t>
  </si>
  <si>
    <t>&gt;BnaWRKY135
VKDGYQWRKYGQKVTRDNPSPRAYFRCSFApSCPVKKKVQRSAEDPSILVATYEGTHNH</t>
  </si>
  <si>
    <t>BnaWRKY140</t>
  </si>
  <si>
    <t>BnaC01g06660D</t>
  </si>
  <si>
    <t>&gt;BnaWRKY140
VKDGYQWRKYGQKVTRDNPSPRAYFRCSFApSCPVKKKVQRSAEDPSILVATYEGTHNH</t>
  </si>
  <si>
    <t>BnaWRKY155N</t>
  </si>
  <si>
    <t>BnaC02g26030D</t>
  </si>
  <si>
    <t>&gt;BnaWRKY155N
DDQYLCKKQREETVVKEKVSRVYYKT</t>
  </si>
  <si>
    <t>BnaWRKY181</t>
  </si>
  <si>
    <t>BnaC03g67380D</t>
  </si>
  <si>
    <t>&gt;BnaWRKY181
VKDGYQWRKYGQKVTRDNPSPRAYFRCSFApSCPVKKKVQRSAEDPSILVATYEGTHNH</t>
  </si>
  <si>
    <t>BnaWRKY220</t>
  </si>
  <si>
    <t>BnaC06g19560D</t>
  </si>
  <si>
    <t>VKDGYQWRKYGQKVTRNNPSPRAYFKCACApSCSVKKKVQRSVEDQSVLVATYEGEHNHP</t>
  </si>
  <si>
    <t>&gt;BnaWRKY220
VKDGYQWRKYGQKVTRNNPSPRAYFKCACApSCSVKKKVQRSVEDQSVLVATYEGEHNHP</t>
  </si>
  <si>
    <t>BnaWRKY225N</t>
  </si>
  <si>
    <t>BnaC06g40170D</t>
  </si>
  <si>
    <t>&gt;BnaWRKY225N
DDQYLCKKQREETVVKEKVSRVYYKT</t>
  </si>
  <si>
    <t>BnaWRKY242</t>
  </si>
  <si>
    <t>BnaC07g43490D</t>
  </si>
  <si>
    <t>&gt;BnaWRKY242
VKDGYQWRKYGQKVTRDNPSPRAYFRCSFApSCPVKKKVQRSAEDPSILVATYEGTHNH</t>
  </si>
  <si>
    <t>II b</t>
  </si>
  <si>
    <t>BnaWRKY010</t>
  </si>
  <si>
    <t>BnaA02g02500D</t>
  </si>
  <si>
    <t>MNDGCQWRKYGQKIAKGNPCPRAYYRCTVApGCPVRKQVH</t>
  </si>
  <si>
    <t>&gt;BnaWRKY010
MNDGCQWRKYGQKIAKGNPCPRAYYRCTVApGCPVRKQVH</t>
  </si>
  <si>
    <t>BnaWRKY013</t>
  </si>
  <si>
    <t>BnaA02g13630D</t>
  </si>
  <si>
    <t>MNDGCQWRKYGQKTAKGNPCPRAYYRCTVApGCPVRKQVQRCLEDMSILITTYEGTHNHP</t>
  </si>
  <si>
    <t>&gt;BnaWRKY013
MNDGCQWRKYGQKTAKGNPCPRAYYRCTVApGCPVRKQVQRCLEDMSILITTYEGTHNHP</t>
  </si>
  <si>
    <t>BnaWRKY024</t>
  </si>
  <si>
    <t>BnaA02g35700D</t>
  </si>
  <si>
    <t>NDGCQWRKYGQKTAKTNPLPRAYYRCSMSsNCPVRKQVQRCgEDDTSAYMTTYEGNHDHP</t>
  </si>
  <si>
    <t>&gt;BnaWRKY024
NDGCQWRKYGQKTAKTNPLPRAYYRCSMSsNCPVRKQVQRCgEDDTSAYMTTYEGNHDHP</t>
  </si>
  <si>
    <t>BnaWRKY027</t>
  </si>
  <si>
    <t>BnaA03g05230D</t>
  </si>
  <si>
    <t>MNDGCQWRKYGQKIAKGNPCPRAYYRCTVApGCPVRKQVQRCADDMSILITTYEGTHSHP</t>
  </si>
  <si>
    <t>&gt;BnaWRKY027
MNDGCQWRKYGQKIAKGNPCPRAYYRCTVApGCPVRKQVQRCADDMSILITTYEGTHSHP</t>
  </si>
  <si>
    <t>BnaWRKY038</t>
  </si>
  <si>
    <t>BnaA03g25430D</t>
  </si>
  <si>
    <t>SDGCHWRKYGQKMAKGNPCPRAYFRCTMAvGCPVRKQVQRCAEERSILITTYEGNHNHP</t>
  </si>
  <si>
    <t>&gt;BnaWRKY038
SDGCHWRKYGQKMAKGNPCPRAYFRCTMAvGCPVRKQVQRCAEERSILITTYEGNHNHP</t>
  </si>
  <si>
    <t>BnaWRKY050</t>
  </si>
  <si>
    <t>BnaA03g59960D</t>
  </si>
  <si>
    <t>SDGCQWRKYGQKMAKGNPCPRAYYRCTMItGCPVRKQVQRCAEDRSILITTYEGNHNHP</t>
  </si>
  <si>
    <t>&gt;BnaWRKY050
SDGCQWRKYGQKMAKGNPCPRAYYRCTMItGCPVRKQVQRCAEDRSILITTYEGNHNHP</t>
  </si>
  <si>
    <t>BnaWRKY077</t>
  </si>
  <si>
    <t>BnaA06g13050D</t>
  </si>
  <si>
    <t>MNDGCQWRKYGQKIAKGNPCPRAYYRCTIApSCPV----QRCSEDMSILISTYEGTHNHP</t>
  </si>
  <si>
    <t>&gt;BnaWRKY077
MNDGCQWRKYGQKIAKGNPCPRAYYRCTIApSCPV----QRCSEDMSILISTYEGTHNHP</t>
  </si>
  <si>
    <t>BnaWRKY091</t>
  </si>
  <si>
    <t>BnaA07g26870D</t>
  </si>
  <si>
    <t>&gt;BnaWRKY091
MNDGCQWRKYGQKTAKGNPCPRAYYRCTVApGCPVRKQVQRCLEDMSILITTYEGTHNHP</t>
  </si>
  <si>
    <t>BnaWRKY094</t>
  </si>
  <si>
    <t>BnaA07g28340D</t>
  </si>
  <si>
    <t>NDGCQWRKYGQKTAKANPLPRAYYRCSMSsNCPVRKQVQRCgEDDTSAYMTTYEGTHDHP</t>
  </si>
  <si>
    <t>&gt;BnaWRKY094
NDGCQWRKYGQKTAKANPLPRAYYRCSMSsNCPVRKQVQRCgEDDTSAYMTTYEGTHDHP</t>
  </si>
  <si>
    <t>BnaWRKY102</t>
  </si>
  <si>
    <t>BnaA08g22350D</t>
  </si>
  <si>
    <t>MNDGCQWRKYGQKIAKGNPCPRAYYRCTIApSCPVRKQVQRCSEDLSILISTYEGTHSHP</t>
  </si>
  <si>
    <t>&gt;BnaWRKY102
MNDGCQWRKYGQKIAKGNPCPRAYYRCTIApSCPVRKQVQRCSEDLSILISTYEGTHSHP</t>
  </si>
  <si>
    <t>BnaWRKY106</t>
  </si>
  <si>
    <t>BnaA09g00350D</t>
  </si>
  <si>
    <t>VNDGCQWRKYGQKMAKGNPCPRAYYRCTMAvGCPVRKQVQRCAEDTTILTTTYEGNHNHP</t>
  </si>
  <si>
    <t>&gt;BnaWRKY106
VNDGCQWRKYGQKMAKGNPCPRAYYRCTMAvGCPVRKQVQRCAEDTTILTTTYEGNHNHP</t>
  </si>
  <si>
    <t>BnaWRKY111</t>
  </si>
  <si>
    <t>BnaA09g13370D</t>
  </si>
  <si>
    <t>SDGCQWRKYGQKMAKGNPCPRAYYRCTMAtGCPVRKQVQRCAEDRSILITTYEGNHNHP</t>
  </si>
  <si>
    <t>&gt;BnaWRKY111
SDGCQWRKYGQKMAKGNPCPRAYYRCTMAtGCPVRKQVQRCAEDRSILITTYEGNHNHP</t>
  </si>
  <si>
    <t>BnaWRKY114</t>
  </si>
  <si>
    <t>BnaA09g20470D</t>
  </si>
  <si>
    <t>SDGCQWRKYGQKMAKGNPCPRAYYRCTMAvGCPVRKQVQRCAEDRSILITTYEGNHNHP</t>
  </si>
  <si>
    <t>&gt;BnaWRKY114
SDGCQWRKYGQKMAKGNPCPRAYYRCTMAvGCPVRKQVQRCAEDRSILITTYEGNHNHP</t>
  </si>
  <si>
    <t>BnaWRKY115</t>
  </si>
  <si>
    <t>BnaA09g21040D</t>
  </si>
  <si>
    <t>&gt;BnaWRKY115
MNDGCQWRKYGQKIAKGNPCPRAYYRCTIApSCPV----QRCSEDMSILISTYEGTHNHP</t>
  </si>
  <si>
    <t>BnaWRKY120</t>
  </si>
  <si>
    <t>BnaA09g44440D</t>
  </si>
  <si>
    <t>MNDGCQWRKYGQKIAKGNPCPRAYYRCTIApSCPVRKQVQRCSEDMSILISTYEGTHNHP</t>
  </si>
  <si>
    <t>&gt;BnaWRKY120
MNDGCQWRKYGQKIAKGNPCPRAYYRCTIApSCPVRKQVQRCSEDMSILISTYEGTHNHP</t>
  </si>
  <si>
    <t>BnaWRKY126</t>
  </si>
  <si>
    <t>BnaA10g18970D</t>
  </si>
  <si>
    <t>MNDGCQWRKYGQKIAKGNPCPRAYYRCTVApGCPVRTQVQRCAEDMSILITTYEGTHSHP</t>
  </si>
  <si>
    <t>&gt;BnaWRKY126
MNDGCQWRKYGQKIAKGNPCPRAYYRCTVApGCPVRTQVQRCAEDMSILITTYEGTHSHP</t>
  </si>
  <si>
    <t>BnaWRKY127</t>
  </si>
  <si>
    <t>BnaA10g18980D</t>
  </si>
  <si>
    <t>MNDGCQWRKYGQKIAKGNPCPRAYYRCTVApGCPVRKQVQRCAEDMSILITTYEGTHSHP</t>
  </si>
  <si>
    <t>&gt;BnaWRKY127
MNDGCQWRKYGQKIAKGNPCPRAYYRCTVApGCPVRKQVQRCAEDMSILITTYEGTHSHP</t>
  </si>
  <si>
    <t>BnaWRKY143</t>
  </si>
  <si>
    <t>BnaC01g13500D</t>
  </si>
  <si>
    <t>TDGCQWRKYGQKMAKGNPCPRAYYRCTMAgGCPVRKQVQRCAEDRSILITTYEGNHNHP</t>
  </si>
  <si>
    <t>&gt;BnaWRKY143
TDGCQWRKYGQKMAKGNPCPRAYYRCTMAgGCPVRKQVQRCAEDRSILITTYEGNHNHP</t>
  </si>
  <si>
    <t>BnaWRKY153</t>
  </si>
  <si>
    <t>BnaC02g17970D</t>
  </si>
  <si>
    <t>&gt;BnaWRKY153
MNDGCQWRKYGQKTAKGNPCPRAYYRCTVApGCPVRKQVQRCLEDMSILITTYEGTHNHP</t>
  </si>
  <si>
    <t>BnaWRKY164</t>
  </si>
  <si>
    <t>BnaC03g06770D</t>
  </si>
  <si>
    <t>&gt;BnaWRKY164
MNDGCQWRKYGQKIAKGNPCPRAYYRCTVApGCPVRKQVQRCADDMSILITTYEGTHSHP</t>
  </si>
  <si>
    <t>BnaWRKY174</t>
  </si>
  <si>
    <t>BnaC03g29850D</t>
  </si>
  <si>
    <t>&gt;BnaWRKY174
SDGCHWRKYGQKMAKGNPCPRAYFRCTMAvGCPVRKQVQRCAEERSILITTYEGNHNHP</t>
  </si>
  <si>
    <t>BnaWRKY195</t>
  </si>
  <si>
    <t>BnaC04g19430D</t>
  </si>
  <si>
    <t>RDGCQWRKYGQKMAKGNPFPRAYYRCTMAtGCPVRKQ</t>
  </si>
  <si>
    <t>&gt;BnaWRKY195
RDGCQWRKYGQKMAKGNPFPRAYYRCTMAtGCPVRKQ</t>
  </si>
  <si>
    <t>BnaWRKY201</t>
  </si>
  <si>
    <t>BnaC04g40940D</t>
  </si>
  <si>
    <t>&gt;BnaWRKY201
TDGCQWRKYGQKMAKGNPCPRAYYRCTMAgGCPVRKQVQRCAEDRSILITTYEGNHNHP</t>
  </si>
  <si>
    <t>BnaWRKY210</t>
  </si>
  <si>
    <t>BnaC05g20030D</t>
  </si>
  <si>
    <t>&gt;BnaWRKY210
MNDGCQWRKYGQKIAKGNPCPRAYYRCTVApGCPVRKQVQRCAEDMSILITTYEGTHSHP</t>
  </si>
  <si>
    <t>BnaWRKY222</t>
  </si>
  <si>
    <t>BnaC06g29310D</t>
  </si>
  <si>
    <t>MNDGCQWRKYGQKTAKGNPCPRAYYRCTVApGCPVRKQVQRCFEDMSILITTYEGTHNHP</t>
  </si>
  <si>
    <t>&gt;BnaWRKY222
MNDGCQWRKYGQKTAKGNPCPRAYYRCTVApGCPVRKQVQRCFEDMSILITTYEGTHNHP</t>
  </si>
  <si>
    <t>BnaWRKY224</t>
  </si>
  <si>
    <t>BnaC06g30870D</t>
  </si>
  <si>
    <t>&gt;BnaWRKY224
NDGCQWRKYGQKTAKANPLPRAYYRCSMSsNCPVRKQVQRCgEDDTSAYMTTYEGTHDHP</t>
  </si>
  <si>
    <t>BnaWRKY248</t>
  </si>
  <si>
    <t>BnaC08g18410D</t>
  </si>
  <si>
    <t>MNDGCQWRKYGQKIAKGNPCPRAYYRCTIApSCPVRKQVQRCSEDMSILISTYEGTHSHP</t>
  </si>
  <si>
    <t>&gt;BnaWRKY248
MNDGCQWRKYGQKIAKGNPCPRAYYRCTIApSCPVRKQVQRCSEDMSILISTYEGTHSHP</t>
  </si>
  <si>
    <t>BnaWRKY253</t>
  </si>
  <si>
    <t>BnaC08g37010D</t>
  </si>
  <si>
    <t>&gt;BnaWRKY253
MNDGCQWRKYGQKIAKGNPCPRAYYRCTIApSCPVRKQVQRCSEDMSILISTYEGTHNHP</t>
  </si>
  <si>
    <t>BnaWRKY259</t>
  </si>
  <si>
    <t>BnaC09g13680D</t>
  </si>
  <si>
    <t>&gt;BnaWRKY259
SDGCQWRKYGQKMAKGNPCPRAYYRCTMAtGCPVRKQVQRCAEDRSILITTYEGNHNHP</t>
  </si>
  <si>
    <t>BnaWRKY262</t>
  </si>
  <si>
    <t>BnaC09g22830D</t>
  </si>
  <si>
    <t>SDGCQWRKYGQKMAKGNPCPRAYYRCTMAvGCPVRKQVQRCADDRSILITTYEGNHNHP</t>
  </si>
  <si>
    <t>&gt;BnaWRKY262
SDGCQWRKYGQKMAKGNPCPRAYYRCTMAvGCPVRKQVQRCADDRSILITTYEGNHNHP</t>
  </si>
  <si>
    <t>BnaWRKY266</t>
  </si>
  <si>
    <t>BnaCnng01360D</t>
  </si>
  <si>
    <t>&gt;BnaWRKY266
VNDGCQWRKYGQKMAKGNPCPRAYYRCTMAvGCPVRKQVQRCAEDTTILTTTYEGNHNHP</t>
  </si>
  <si>
    <t>BnaWRKY268</t>
  </si>
  <si>
    <t>BnaCnng05780D</t>
  </si>
  <si>
    <t>MNDGCQWRKYGQKVAKGNPCPRAYYRCTVApGCPVRRQVQRCVDDMSILITTYEGTHNHP</t>
  </si>
  <si>
    <t>&gt;BnaWRKY268
MNDGCQWRKYGQKVAKGNPCPRAYYRCTVApGCPVRRQVQRCVDDMSILITTYEGTHNHP</t>
  </si>
  <si>
    <t>BnaWRKY278</t>
  </si>
  <si>
    <t>BnaCnng42630D</t>
  </si>
  <si>
    <t>&gt;BnaWRKY278
MNDGCQWRKYGQKIAKGNPCPRAYYRCTVApGCPVRKQVQRCAEDMSILITTYEGTHSHP</t>
  </si>
  <si>
    <t>BnaWRKY281</t>
  </si>
  <si>
    <t>BnaCnng60780D</t>
  </si>
  <si>
    <t>&gt;BnaWRKY281
NDGCQWRKYGQKTAKTNPLPRAYYRCSMSsNCPVRKQVQRCgEDDTSAYMTTYEGNHDHP</t>
  </si>
  <si>
    <t>II c</t>
  </si>
  <si>
    <t>BnaWRKY002</t>
  </si>
  <si>
    <t>BnaA01g05500D</t>
  </si>
  <si>
    <t>LDDGYRWRKYGQKVVKNTQHPRSYYRCTQNKCRVKKRVERLADDPRMVITTYEGRHLHP</t>
  </si>
  <si>
    <t>&gt;BnaWRKY002
LDDGYRWRKYGQKVVKNTQHPRSYYRCTQNKCRVKKRVERLADDPRMVITTYEGRHLHP</t>
  </si>
  <si>
    <t>BnaWRKY003</t>
  </si>
  <si>
    <t>BnaA01g08990D</t>
  </si>
  <si>
    <t>EDGYRWRKYGQKAVKNSIYPRSYYRCTTQRCNVKKRVERSFQDPTVVITTYEGQHNHP</t>
  </si>
  <si>
    <t>&gt;BnaWRKY003
EDGYRWRKYGQKAVKNSIYPRSYYRCTTQRCNVKKRVERSFQDPTVVITTYEGQHNHP</t>
  </si>
  <si>
    <t>BnaWRKY014</t>
  </si>
  <si>
    <t>BnaA02g14710D</t>
  </si>
  <si>
    <t>EDGYRWRKYGQKAVKNSPFPRSYFRCTNSRCTVKKRVERSSEDPSIVITTYEGQHCHQ</t>
  </si>
  <si>
    <t>&gt;BnaWRKY014
EDGYRWRKYGQKAVKNSPFPRSYFRCTNSRCTVKKRVERSSEDPSIVITTYEGQHCHQ</t>
  </si>
  <si>
    <t>BnaWRKY020</t>
  </si>
  <si>
    <t>BnaA02g24470D</t>
  </si>
  <si>
    <t>EDGYRWRKYGQKAVKNSPYPRSYYRCTTQKCNVKKRVERSYQDPTVVITTYESQHNHP</t>
  </si>
  <si>
    <t>&gt;BnaWRKY020
EDGYRWRKYGQKAVKNSPYPRSYYRCTTQKCNVKKRVERSYQDPTVVITTYESQHNHP</t>
  </si>
  <si>
    <t>BnaWRKY026</t>
  </si>
  <si>
    <t>BnaA03g04160D</t>
  </si>
  <si>
    <t>LDDGYRWRKYGQKAVKNNTFPRSYYRCTYAGCNVKKQVQRLTSDQEVVVTTYEGVHSHA</t>
  </si>
  <si>
    <t>&gt;BnaWRKY026
LDDGYRWRKYGQKAVKNNTFPRSYYRCTYAGCNVKKQVQRLTSDQEVVVTTYEGVHSHA</t>
  </si>
  <si>
    <t>BnaWRKY041N</t>
  </si>
  <si>
    <t>BnaA03g37950D</t>
  </si>
  <si>
    <t>MEDGYNWRKYGQKLVKGNEFVRSYYRCTHPNCKAKKQLERSP-GGQIVDTVYFGEHDHPK</t>
  </si>
  <si>
    <t>&gt;BnaWRKY041N
MEDGYNWRKYGQKLVKGNEFVRSYYRCTHPNCKAKKQLERSP-GGQIVDTVYFGEHDHPK</t>
  </si>
  <si>
    <t>BnaWRKY042</t>
  </si>
  <si>
    <t>BnaA03g43640D</t>
  </si>
  <si>
    <t>EDGYRWRKYGQKAVKNSPYPsRSYYRCTTQKCNVKKRVERSFQDPTVVITTYEGQHNHP</t>
  </si>
  <si>
    <t>&gt;BnaWRKY042
EDGYRWRKYGQKAVKNSPYPsRSYYRCTTQKCNVKKRVERSFQDPTVVITTYEGQHNHP</t>
  </si>
  <si>
    <t>BnaWRKY048N</t>
  </si>
  <si>
    <t>BnaA03g51140D</t>
  </si>
  <si>
    <t>RDGYNWRKYGQKQVKSPKGSRSYYRCTYSECCAKK-IECSNDSGNMVQIVTKGLHSHE</t>
  </si>
  <si>
    <t>&gt;BnaWRKY048N
RDGYNWRKYGQKQVKSPKGSRSYYRCTYSECCAKK-IECSNDSGNMVQIVTKGLHSHE</t>
  </si>
  <si>
    <t>BnaWRKY055</t>
  </si>
  <si>
    <t>BnaA04g11210D</t>
  </si>
  <si>
    <t>LDDGYRWRKYGQKSVKNNGHPRSYYRCTYHTCNVKKQVQRLAKDPKIIVTTYEGIHNHP</t>
  </si>
  <si>
    <t>&gt;BnaWRKY055
LDDGYRWRKYGQKSVKNNGHPRSYYRCTYHTCNVKKQVQRLAKDPKIIVTTYEGIHNHP</t>
  </si>
  <si>
    <t>BnaWRKY066</t>
  </si>
  <si>
    <t>BnaA04g26970D</t>
  </si>
  <si>
    <t>EDGYRWRKYGQKAVKNSPFPRSYYRCTTASCNVKKRVERSFRDPSTVVTTYEGQHTHN</t>
  </si>
  <si>
    <t>&gt;BnaWRKY066
EDGYRWRKYGQKAVKNSPFPRSYYRCTTASCNVKKRVERSFRDPSTVVTTYEGQHTHN</t>
  </si>
  <si>
    <t>BnaWRKY067</t>
  </si>
  <si>
    <t>BnaA05g00620D</t>
  </si>
  <si>
    <t>EDGYRWRKYGQKAVKNSPFPRSYYRCTTASCNVKKRVERSFRDPSTVVTTYEGQHTH</t>
  </si>
  <si>
    <t>&gt;BnaWRKY067
EDGYRWRKYGQKAVKNSPFPRSYYRCTTASCNVKKRVERSFRDPSTVVTTYEGQHTH</t>
  </si>
  <si>
    <t>BnaWRKY084</t>
  </si>
  <si>
    <t>BnaA06g36020D</t>
  </si>
  <si>
    <t>&gt;BnaWRKY084
EDGYRWRKYGQKAVKNSPYPRSYYRCTTQKCNVKKRVERSYQDPTVVITTYESQHNHP</t>
  </si>
  <si>
    <t>BnaWRKY085</t>
  </si>
  <si>
    <t>BnaA06g40630D</t>
  </si>
  <si>
    <t>LDDGYRWRKYGQKVVKNTQHPRSYYRCTQEKCSVKKRVERLAEDPRMVITTYEGRHLHS</t>
  </si>
  <si>
    <t>&gt;BnaWRKY085
LDDGYRWRKYGQKVVKNTQHPRSYYRCTQEKCSVKKRVERLAEDPRMVITTYEGRHLHS</t>
  </si>
  <si>
    <t>BnaWRKY087</t>
  </si>
  <si>
    <t>BnaA07g07600D</t>
  </si>
  <si>
    <t>EDGYRWRKYGQKAVKNSPYPRSYYRCTTQKCNVKKRVERSFQDPLIVITTYEGKHYHP</t>
  </si>
  <si>
    <t>&gt;BnaWRKY087
EDGYRWRKYGQKAVKNSPYPRSYYRCTTQKCNVKKRVERSFQDPLIVITTYEGKHYHP</t>
  </si>
  <si>
    <t>BnaWRKY090</t>
  </si>
  <si>
    <t>BnaA07g24310D</t>
  </si>
  <si>
    <t>EDGYRWRKYGQKAVKNSSFPRSYYRCTNSRCTVKKRVERSSEDPSIVITTYEGQHCHQ</t>
  </si>
  <si>
    <t>&gt;BnaWRKY090
EDGYRWRKYGQKAVKNSSFPRSYYRCTNSRCTVKKRVERSSEDPSIVITTYEGQHCHQ</t>
  </si>
  <si>
    <t>BnaWRKY093</t>
  </si>
  <si>
    <t>BnaA07g27840D</t>
  </si>
  <si>
    <t>EDGYRWRKYGQKAVKNSPFPRSYYRCTNSRCTVKKRVERSSEDPSIVITTYEGQHCHQ</t>
  </si>
  <si>
    <t>&gt;BnaWRKY093
EDGYRWRKYGQKAVKNSPFPRSYYRCTNSRCTVKKRVERSSEDPSIVITTYEGQHCHQ</t>
  </si>
  <si>
    <t>BnaWRKY096</t>
  </si>
  <si>
    <t>BnaA08g08590D</t>
  </si>
  <si>
    <t>EDGYRWRKYGQKAVKNSPYPRSYYRCTTQKCNVKKRVERSLQDPTVVITTYEGQHNHP</t>
  </si>
  <si>
    <t>&gt;BnaWRKY096
EDGYRWRKYGQKAVKNSPYPRSYYRCTTQKCNVKKRVERSLQDPTVVITTYEGQHNHP</t>
  </si>
  <si>
    <t>BnaWRKY099N</t>
  </si>
  <si>
    <t>BnaA08g12810D</t>
  </si>
  <si>
    <t>RDGYHWRKYGQKQVKSPKGSRSYYRCTYSDCCAKK-IECSNDSGNVIEIVNKGSHSHE</t>
  </si>
  <si>
    <t>&gt;BnaWRKY099N
RDGYHWRKYGQKQVKSPKGSRSYYRCTYSDCCAKK-IECSNDSGNVIEIVNKGSHSHE</t>
  </si>
  <si>
    <t>BnaWRKY109</t>
  </si>
  <si>
    <t>BnaA09g11350D</t>
  </si>
  <si>
    <t>LDDGYRWRKYGQKSVKNNAHPRSYYRCTYHTCNVKKQVQRLAKDPKVVVTTYEGVHNHP</t>
  </si>
  <si>
    <t>&gt;BnaWRKY109
LDDGYRWRKYGQKSVKNNAHPRSYYRCTYHTCNVKKQVQRLAKDPKVVVTTYEGVHNHP</t>
  </si>
  <si>
    <t>BnaWRKY110</t>
  </si>
  <si>
    <t>BnaA09g11810D</t>
  </si>
  <si>
    <t>&gt;BnaWRKY110
LDDGYRWRKYGQKSVKNNAHPRSYYRCTYHTCNVKKQVQRLAKDPKVVVTTYEGVHNHP</t>
  </si>
  <si>
    <t>BnaWRKY113</t>
  </si>
  <si>
    <t>BnaA09g17960D</t>
  </si>
  <si>
    <t>EDGYRWRKYGQKAVKNSPYPRSYYRCTTQKCNVKKRVERSYQDPTVVITTYESQHDHP</t>
  </si>
  <si>
    <t>&gt;BnaWRKY113
EDGYRWRKYGQKAVKNSPYPRSYYRCTTQKCNVKKRVERSYQDPTVVITTYESQHDHP</t>
  </si>
  <si>
    <t>BnaWRKY117</t>
  </si>
  <si>
    <t>BnaA09g26610D</t>
  </si>
  <si>
    <t>EDGYRWRKYGQKAVKDSPYPRSYYRCTTQICNVKKRVERSFQDPSIVITTYEGKHNHP</t>
  </si>
  <si>
    <t>&gt;BnaWRKY117
EDGYRWRKYGQKAVKDSPYPRSYYRCTTQICNVKKRVERSFQDPSIVITTYEGKHNHP</t>
  </si>
  <si>
    <t>BnaWRKY119</t>
  </si>
  <si>
    <t>BnaA09g39820D</t>
  </si>
  <si>
    <t>LDDGYKWRKYGQKPVRNSPFPRSYYRCTISCCNVKKRVERSFTDQSSVITTYEGQHTHP</t>
  </si>
  <si>
    <t>&gt;BnaWRKY119
LDDGYKWRKYGQKPVRNSPFPRSYYRCTISCCNVKKRVERSFTDQSSVITTYEGQHTHP</t>
  </si>
  <si>
    <t>BnaWRKY128</t>
  </si>
  <si>
    <t>BnaA10g20210D</t>
  </si>
  <si>
    <t>LDDGYRWRKYGQKAVKNNKFPRSYYRCTHGGCNVKKQVQRLTSDQEVVVTTYEGVHSHP</t>
  </si>
  <si>
    <t>&gt;BnaWRKY128
LDDGYRWRKYGQKAVKNNKFPRSYYRCTHGGCNVKKQVQRLTSDQEVVVTTYEGVHSHP</t>
  </si>
  <si>
    <t>BnaWRKY138</t>
  </si>
  <si>
    <t>BnaAnng39820D</t>
  </si>
  <si>
    <t>LDDGYRWRKYGQKVVKNTQHPRSYYRCTQEKCRVKKRVERLADDPRMVITTYEGRHLHS</t>
  </si>
  <si>
    <t>&gt;BnaWRKY138
LDDGYRWRKYGQKVVKNTQHPRSYYRCTQEKCRVKKRVERLADDPRMVITTYEGRHLHS</t>
  </si>
  <si>
    <t>BnaWRKY139</t>
  </si>
  <si>
    <t>BnaAnng41650D</t>
  </si>
  <si>
    <t>LDDGYRWRKYGQKAVKNSPYPRSYYRCTTVGCGVKKRVERSSDDPYIVMTTYEGQHTHP</t>
  </si>
  <si>
    <t>&gt;BnaWRKY139
LDDGYRWRKYGQKAVKNSPYPRSYYRCTTVGCGVKKRVERSSDDPYIVMTTYEGQHTHP</t>
  </si>
  <si>
    <t>BnaWRKY142</t>
  </si>
  <si>
    <t>BnaC01g10570D</t>
  </si>
  <si>
    <t>&gt;BnaWRKY142
EDGYRWRKYGQKAVKNSIYPRSYYRCTTQRCNVKKRVERSFQDPTVVITTYEGQHNHP</t>
  </si>
  <si>
    <t>BnaWRKY157</t>
  </si>
  <si>
    <t>BnaC02g32270D</t>
  </si>
  <si>
    <t>&gt;BnaWRKY157
EDGYRWRKYGQKAVKNSPYPRSYYRCTTQKCNVKKRVERSYQDPTVVITTYESQHNHP</t>
  </si>
  <si>
    <t>BnaWRKY159</t>
  </si>
  <si>
    <t>BnaC02g39170D</t>
  </si>
  <si>
    <t>LDDGYRWRKYGQKAVKNSPYPRSYYRCTTVGCGVKKRVERSSDDPSIVMTTYEGQHTHP</t>
  </si>
  <si>
    <t>&gt;BnaWRKY159
LDDGYRWRKYGQKAVKNSPYPRSYYRCTTVGCGVKKRVERSSDDPSIVMTTYEGQHTHP</t>
  </si>
  <si>
    <t>BnaWRKY163</t>
  </si>
  <si>
    <t>BnaC03g05760D</t>
  </si>
  <si>
    <t>&gt;BnaWRKY163
LDDGYRWRKYGQKAVKNNTFPRSYYRCTYAGCNVKKQVQRLTSDQEVVVTTYEGVHSHA</t>
  </si>
  <si>
    <t>BnaWRKY177N</t>
  </si>
  <si>
    <t>BnaC03g44980D</t>
  </si>
  <si>
    <t>&gt;BnaWRKY177N
MEDGYNWRKYGQKLVKGNEFVRSYYRCTHPNCKAKKQLERSP-GGQIVDTVYFGEHDHPK</t>
  </si>
  <si>
    <t>BnaWRKY179</t>
  </si>
  <si>
    <t>BnaC03g60600D</t>
  </si>
  <si>
    <t>&gt;BnaWRKY179
LDDGYRWRKYGQKVVKNTQHPRSYYRCTQEKCRVKKRVERLADDPRMVITTYEGRHLHS</t>
  </si>
  <si>
    <t>BnaWRKY183N</t>
  </si>
  <si>
    <t>BnaC03g67830D</t>
  </si>
  <si>
    <t>RDGYHWRKYGQKRVKSPRGSRSYYRCTYSDCCAKK-IECSNDSGNVIEIVNKGSHSHE</t>
  </si>
  <si>
    <t>&gt;BnaWRKY183N
RDGYHWRKYGQKRVKSPRGSRSYYRCTYSDCCAKK-IECSNDSGNVIEIVNKGSHSHE</t>
  </si>
  <si>
    <t>BnaWRKY184</t>
  </si>
  <si>
    <t>BnaC03g69160D</t>
  </si>
  <si>
    <t>DDGFRWRKYGQKVVTGNANPRSYYRCTYTGCEVKKLVEKNVDNVKLVVATYDGIHEH</t>
  </si>
  <si>
    <t>&gt;BnaWRKY184
DDGFRWRKYGQKVVTGNANPRSYYRCTYTGCEVKKLVEKNVDNVKLVVATYDGIHEH</t>
  </si>
  <si>
    <t>BnaWRKY185</t>
  </si>
  <si>
    <t>BnaC03g69190D</t>
  </si>
  <si>
    <t>DDGFRWRKYGQKVVTGNANPRSDYRCTYTGCEVKKLVEKSVDNVKLVVATYDRIHEH</t>
  </si>
  <si>
    <t>&gt;BnaWRKY185
DDGFRWRKYGQKVVTGNANPRSDYRCTYTGCEVKKLVEKSVDNVKLVVATYDRIHEH</t>
  </si>
  <si>
    <t>BnaWRKY187</t>
  </si>
  <si>
    <t>BnaC04g00310D</t>
  </si>
  <si>
    <t>&gt;BnaWRKY187
EDGYRWRKYGQKAVKNSPFPRSYYRCTTASCNVKKRVERSFRDPSTVVTTYEGQHTH</t>
  </si>
  <si>
    <t>BnaWRKY206</t>
  </si>
  <si>
    <t>BnaC04g51410D</t>
  </si>
  <si>
    <t>&gt;BnaWRKY206
EDGYRWRKYGQKAVKNSPFPRSYYRCTTASCNVKKRVERSFRDPSTVVTTYEGQHTHN</t>
  </si>
  <si>
    <t>BnaWRKY212</t>
  </si>
  <si>
    <t>BnaC05g22810D</t>
  </si>
  <si>
    <t>EDGYRWRKYGQKAVKDSPYPRSYYRCTTQKCNVKKRLERSSQDPSIVITTYEGKHNHP</t>
  </si>
  <si>
    <t>&gt;BnaWRKY212
EDGYRWRKYGQKAVKDSPYPRSYYRCTTQKCNVKKRLERSSQDPSIVITTYEGKHNHP</t>
  </si>
  <si>
    <t>BnaWRKY221</t>
  </si>
  <si>
    <t>BnaC06g25390D</t>
  </si>
  <si>
    <t>&gt;BnaWRKY221
EDGYRWRKYGQKAVKNSSFPRSYYRCTNSRCTVKKRVERSSEDPSIVITTYEGQHCHQ</t>
  </si>
  <si>
    <t>BnaWRKY223</t>
  </si>
  <si>
    <t>BnaC06g30480D</t>
  </si>
  <si>
    <t>&gt;BnaWRKY223
EDGYRWRKYGQKAVKNSPFPRSYYRCTNSRCTVKKRVERSSEDPSIVITTYEGQHCHQ</t>
  </si>
  <si>
    <t>BnaWRKY227</t>
  </si>
  <si>
    <t>BnaC07g09430D</t>
  </si>
  <si>
    <t>EDGYRWRKYGQKAVKNSPYPRSYYRCTAQKCNVKKRVERSFQDPSIVITTYEGKHYHP</t>
  </si>
  <si>
    <t>&gt;BnaWRKY227
EDGYRWRKYGQKAVKNSPYPRSYYRCTAQKCNVKKRVERSFQDPSIVITTYEGKHYHP</t>
  </si>
  <si>
    <t>BnaWRKY228</t>
  </si>
  <si>
    <t>BnaC07g19090D</t>
  </si>
  <si>
    <t>&gt;BnaWRKY228
EDGYRWRKYGQKAVKNSPYPRSYYRCTTQKCNVKKRVERSYQDPTVVITTYESQHNHP</t>
  </si>
  <si>
    <t>BnaWRKY231</t>
  </si>
  <si>
    <t>BnaC07g27240D</t>
  </si>
  <si>
    <t>LDDGYRWRKYGQKAVKNSPYPRSYYRCTTVGCGVKKRVERSSDDPSIVMTTYEGQHSHP</t>
  </si>
  <si>
    <t>&gt;BnaWRKY231
LDDGYRWRKYGQKAVKNSPYPRSYYRCTTVGCGVKKRVERSSDDPSIVMTTYEGQHSHP</t>
  </si>
  <si>
    <t>BnaWRKY235</t>
  </si>
  <si>
    <t>BnaC07g35130D</t>
  </si>
  <si>
    <t>EDGYRWRKYGQKAVKNSPYPRSYYRCTTQKCNVKKRVERSFQDPTVVITTYEGQHNHP</t>
  </si>
  <si>
    <t>&gt;BnaWRKY235
EDGYRWRKYGQKAVKNSPYPRSYYRCTTQKCNVKKRVERSFQDPTVVITTYEGQHNHP</t>
  </si>
  <si>
    <t>BnaWRKY240N</t>
  </si>
  <si>
    <t>BnaC07g42990D</t>
  </si>
  <si>
    <t>RDGYNWRKYGQKQVKSPKGSRSYYRCTYSDCCAKK-IECSNDSGNMVEIVTKGLHSHE</t>
  </si>
  <si>
    <t>&gt;BnaWRKY240N
RDGYNWRKYGQKQVKSPKGSRSYYRCTYSDCCAKK-IECSNDSGNMVEIVTKGLHSHE</t>
  </si>
  <si>
    <t>BnaWRKY243</t>
  </si>
  <si>
    <t>BnaC07g47230D</t>
  </si>
  <si>
    <t>&gt;BnaWRKY243
LDDGYRWRKYGQKVVKNTQHPRSYYRCTQEKCRVKKRVERLADDPRMVITTYEGRHLHS</t>
  </si>
  <si>
    <t>BnaWRKY245</t>
  </si>
  <si>
    <t>BnaC08g10370D</t>
  </si>
  <si>
    <t>&gt;BnaWRKY245
EDGYRWRKYGQKAVKNSPYPsRSYYRCTTQKCNVKKRVERSFQDPTVVITTYEGQHNHP</t>
  </si>
  <si>
    <t>BnaWRKY246</t>
  </si>
  <si>
    <t>BnaC08g11240D</t>
  </si>
  <si>
    <t>EDGYRWRKYGQKAVKNSPYPRSYYRCTTQKCNVKKQVERSLQDPTVVITTYEGQHNHP</t>
  </si>
  <si>
    <t>&gt;BnaWRKY246
EDGYRWRKYGQKAVKNSPYPRSYYRCTTQKCNVKKQVERSLQDPTVVITTYEGQHNHP</t>
  </si>
  <si>
    <t>BnaWRKY251</t>
  </si>
  <si>
    <t>BnaC08g32160D</t>
  </si>
  <si>
    <t>LDDGYKWRKYGQKPVRNSPFPRSYYRCTISCCNVKKRVERSFTDQSCVITTYIGQHTHP</t>
  </si>
  <si>
    <t>&gt;BnaWRKY251
LDDGYKWRKYGQKPVRNSPFPRSYYRCTISCCNVKKRVERSFTDQSCVITTYIGQHTHP</t>
  </si>
  <si>
    <t>BnaWRKY258</t>
  </si>
  <si>
    <t>BnaC09g11790D</t>
  </si>
  <si>
    <t>&gt;BnaWRKY258
LDDGYRWRKYGQKSVKNNAHPRSYYRCTYHTCNVKKQVQRLAKDPKVVVTTYEGVHNHP</t>
  </si>
  <si>
    <t>BnaWRKY261</t>
  </si>
  <si>
    <t>BnaC09g19320D</t>
  </si>
  <si>
    <t>&gt;BnaWRKY261
EDGYRWRKYGQKAVKNSPYPRSYYRCTTQKCNVKKRVERSYQDPTVVITTYESQHDHP</t>
  </si>
  <si>
    <t>BnaWRKY264</t>
  </si>
  <si>
    <t>BnaC09g44020D</t>
  </si>
  <si>
    <t>LDDGYRWRKYGQKAVKNNKFPRSYYRCTYGGCNVKKQVQRLTSDQEVVVTTYEGVHSHP</t>
  </si>
  <si>
    <t>&gt;BnaWRKY264
LDDGYRWRKYGQKAVKNNKFPRSYYRCTYGGCNVKKQVQRLTSDQEVVVTTYEGVHSHP</t>
  </si>
  <si>
    <t>BnaWRKY269</t>
  </si>
  <si>
    <t>BnaCnng11190D</t>
  </si>
  <si>
    <t>&gt;BnaWRKY269
LDDGYRWRKYGQKSVKNNGHPRSYYRCTYHTCNVKKQVQRLAKDPKIIVTTYEGIHNHP</t>
  </si>
  <si>
    <t>BnaWRKY272</t>
  </si>
  <si>
    <t>BnaCnng26190D</t>
  </si>
  <si>
    <t>&gt;BnaWRKY272
EDGYRWRKYGQKAVKNSPFPRSYYRCTNSRCTVKKRVERSSEDPSIVITTYEGQHCHQ</t>
  </si>
  <si>
    <t>BnaWRKY273</t>
  </si>
  <si>
    <t>BnaCnng28950D</t>
  </si>
  <si>
    <t>LDDGYRWKKYGQKSVKNNAHPRSYYRCTYHTCNVKKQVQRLAEDPKVVVTTYEGVHNHP</t>
  </si>
  <si>
    <t>&gt;BnaWRKY273
LDDGYRWKKYGQKSVKNNAHPRSYYRCTYHTCNVKKQVQRLAEDPKVVVTTYEGVHNHP</t>
  </si>
  <si>
    <t>II d</t>
  </si>
  <si>
    <t>BnaWRKY006N</t>
  </si>
  <si>
    <t>BnaA01g13720D</t>
  </si>
  <si>
    <t>SDEYSWRKYGQKPIKGSPHPR</t>
  </si>
  <si>
    <t>&gt;BnaWRKY006N
SDEYSWRKYGQKPIKGSPHPR</t>
  </si>
  <si>
    <t>BnaWRKY009</t>
  </si>
  <si>
    <t>BnaA01g34790D</t>
  </si>
  <si>
    <t>DEFSWRKYGQKPIKGSPHPRGYYKCSTFrGCPARKHVERALDDPAMLIVTYEGEHHHK</t>
  </si>
  <si>
    <t>&gt;BnaWRKY009
DEFSWRKYGQKPIKGSPHPRGYYKCSTFrGCPARKHVERALDDPAMLIVTYEGEHHHK</t>
  </si>
  <si>
    <t>BnaWRKY021</t>
  </si>
  <si>
    <t>BnaA02g31030D</t>
  </si>
  <si>
    <t>DEYSWRKYGQKPIKGSPHPRGYYKCSSLrGCPARKHVERCVDETSMLIVTYEGEHNHS</t>
  </si>
  <si>
    <t>&gt;BnaWRKY021
DEYSWRKYGQKPIKGSPHPRGYYKCSSLrGCPARKHVERCVDETSMLIVTYEGEHNHS</t>
  </si>
  <si>
    <t>BnaWRKY030</t>
  </si>
  <si>
    <t>BnaA03g14060D</t>
  </si>
  <si>
    <t>DDYSWRKYGQKPIKGSPYPRGYYKCSSIrGCPARKHVERCLEDPAMLIVTYEAEHNHPK</t>
  </si>
  <si>
    <t>&gt;BnaWRKY030
DDYSWRKYGQKPIKGSPYPRGYYKCSSIrGCPARKHVERCLEDPAMLIVTYEAEHNHPK</t>
  </si>
  <si>
    <t>BnaWRKY040</t>
  </si>
  <si>
    <t>BnaA03g28720D</t>
  </si>
  <si>
    <t>DEYSWRKYGQKPIKGSPHPRGYYKCSSVrGCPARKHVERCVDETSMLIVTYEGEHNHS</t>
  </si>
  <si>
    <t>&gt;BnaWRKY040
DEYSWRKYGQKPIKGSPHPRGYYKCSSVrGCPARKHVERCVDETSMLIVTYEGEHNHS</t>
  </si>
  <si>
    <t>BnaWRKY045</t>
  </si>
  <si>
    <t>BnaA03g46550D</t>
  </si>
  <si>
    <t>SDEFSWRKYGQKPIKGSPHPRGYYKCSSMrGCPARKHVERAPDDAMMLIVTYEGDHNHA</t>
  </si>
  <si>
    <t>&gt;BnaWRKY045
SDEFSWRKYGQKPIKGSPHPRGYYKCSSMrGCPARKHVERAPDDAMMLIVTYEGDHNHA</t>
  </si>
  <si>
    <t>BnaWRKY049</t>
  </si>
  <si>
    <t>BnaA03g51590D</t>
  </si>
  <si>
    <t>DEYSWRKYGQKPIKGSPHPRGYYKCSTFkECPARKHVERALDDPSMLIVTYEWEHDHN</t>
  </si>
  <si>
    <t>&gt;BnaWRKY049
DEYSWRKYGQKPIKGSPHPRGYYKCSTFkECPARKHVERALDDPSMLIVTYEWEHDHN</t>
  </si>
  <si>
    <t>BnaWRKY057</t>
  </si>
  <si>
    <t>BnaA04g13570D</t>
  </si>
  <si>
    <t>DDYSWRKYGQKPIKGSPHPRGYYKCSSVrGCPARKHVERAADDSSMLIVTYEGDHNHS</t>
  </si>
  <si>
    <t>&gt;BnaWRKY057
DDYSWRKYGQKPIKGSPHPRGYYKCSSVrGCPARKHVERAADDSSMLIVTYEGDHNHS</t>
  </si>
  <si>
    <t>BnaWRKY058</t>
  </si>
  <si>
    <t>BnaA04g14500D</t>
  </si>
  <si>
    <t>DEYSWRKYGQKPIKGSPHPRGYYKCSTFrGCPARKHVERALDDPTMLVVTYEGEHRHQK</t>
  </si>
  <si>
    <t>&gt;BnaWRKY058
DEYSWRKYGQKPIKGSPHPRGYYKCSTFrGCPARKHVERALDDPTMLVVTYEGEHRHQK</t>
  </si>
  <si>
    <t>BnaWRKY060</t>
  </si>
  <si>
    <t>BnaA04g17690D</t>
  </si>
  <si>
    <t>DDYSWRKYGQKPIKGSPYPRGYYKCSSMrGCPARKHVERCVEDPAMLIVTYEAEHSHPK</t>
  </si>
  <si>
    <t>&gt;BnaWRKY060
DDYSWRKYGQKPIKGSPYPRGYYKCSSMrGCPARKHVERCVEDPAMLIVTYEAEHSHPK</t>
  </si>
  <si>
    <t>BnaWRKY071</t>
  </si>
  <si>
    <t>BnaA05g11870D</t>
  </si>
  <si>
    <t>DDYSWRKYGQKPIKGSPYPRGYYKCSSMrGCPARKHVERCLEDPVMLIVTYEAEHSHPK</t>
  </si>
  <si>
    <t>&gt;BnaWRKY071
DDYSWRKYGQKPIKGSPYPRGYYKCSSMrGCPARKHVERCLEDPVMLIVTYEAEHSHPK</t>
  </si>
  <si>
    <t>BnaWRKY082</t>
  </si>
  <si>
    <t>BnaA06g29220D</t>
  </si>
  <si>
    <t>DEYSWRKYGQKPIKGSPHPRGYYKCSSVrGCPARKHVERCVDETSMLIVTYEGEHNHA</t>
  </si>
  <si>
    <t>&gt;BnaWRKY082
DEYSWRKYGQKPIKGSPHPRGYYKCSSVrGCPARKHVERCVDETSMLIVTYEGEHNHA</t>
  </si>
  <si>
    <t>BnaWRKY098</t>
  </si>
  <si>
    <t>BnaA08g12420D</t>
  </si>
  <si>
    <t>DEYSWRKYGQKPIKGSPHPRGYYKCSTFrGCPARKHVERALDDSTMLIVTYEGEHRHN</t>
  </si>
  <si>
    <t>&gt;BnaWRKY098
DEYSWRKYGQKPIKGSPHPRGYYKCSTFrGCPARKHVERALDDSTMLIVTYEGEHRHN</t>
  </si>
  <si>
    <t>BnaWRKY131</t>
  </si>
  <si>
    <t>BnaAnng10540D</t>
  </si>
  <si>
    <t>&gt;BnaWRKY131
DEYSWRKYGQKPIKGSPHPRGYYKCSSVrGCPARKHVERCVDETSMLIVTYEGEHNHS</t>
  </si>
  <si>
    <t>BnaWRKY141</t>
  </si>
  <si>
    <t>BnaC01g06900D</t>
  </si>
  <si>
    <t>&gt;BnaWRKY141
DEFSWRKYGQKPIKGSPHPRGYYKCSTFrGCPARKHVERALDDPAMLIVTYEGEHHHK</t>
  </si>
  <si>
    <t>BnaWRKY146</t>
  </si>
  <si>
    <t>BnaC01g16120D</t>
  </si>
  <si>
    <t>SDEYSWRKYGQKPIKGSPHPRGYYKCSSVrGCPARKHVERALDDAMMLIVTYEGDHNHA</t>
  </si>
  <si>
    <t>&gt;BnaWRKY146
SDEYSWRKYGQKPIKGSPHPRGYYKCSSVrGCPARKHVERALDDAMMLIVTYEGDHNHA</t>
  </si>
  <si>
    <t>BnaWRKY160</t>
  </si>
  <si>
    <t>BnaC02g39360D</t>
  </si>
  <si>
    <t>&gt;BnaWRKY160
DEYSWRKYGQKPIKGSPHPRGYYKCSSLrGCPARKHVERCVDETSMLIVTYEGEHNHS</t>
  </si>
  <si>
    <t>BnaWRKY167</t>
  </si>
  <si>
    <t>BnaC03g17030D</t>
  </si>
  <si>
    <t>&gt;BnaWRKY167
DDYSWRKYGQKPIKGSPYPRGYYKCSSIrGCPARKHVERCLEDPAMLIVTYEAEHNHPK</t>
  </si>
  <si>
    <t>BnaWRKY176</t>
  </si>
  <si>
    <t>BnaC03g33830D</t>
  </si>
  <si>
    <t>&gt;BnaWRKY176
DEYSWRKYGQKPIKGSPHPRGYYKCSSVrGCPARKHVERCVDETSMLIVTYEGEHNHS</t>
  </si>
  <si>
    <t>BnaWRKY182</t>
  </si>
  <si>
    <t>BnaC03g67520D</t>
  </si>
  <si>
    <t>&gt;BnaWRKY182
DEYSWRKYGQKPIKGSPHPRGYYKCSTFrGCPARKHVERALDDSTMLIVTYEGEHRHN</t>
  </si>
  <si>
    <t>BnaWRKY193</t>
  </si>
  <si>
    <t>BnaC04g13870D</t>
  </si>
  <si>
    <t>DDYSWRKYGQKPIKGSPYPRGYYKCSSMrGCPARKHVERCLEDPAMLIVTYEAEHSHPK</t>
  </si>
  <si>
    <t>&gt;BnaWRKY193
DDYSWRKYGQKPIKGSPYPRGYYKCSSMrGCPARKHVERCLEDPAMLIVTYEAEHSHPK</t>
  </si>
  <si>
    <t>BnaWRKY198</t>
  </si>
  <si>
    <t>BnaC04g35770D</t>
  </si>
  <si>
    <t>&gt;BnaWRKY198
DDYSWRKYGQKPIKGSPHPRGYYKCSSVrGCPARKHVERAADDSSMLIVTYEGDHNHS</t>
  </si>
  <si>
    <t>BnaWRKY199</t>
  </si>
  <si>
    <t>BnaC04g36310D</t>
  </si>
  <si>
    <t>ADEYSWRKYGQKPIKGSPHPRGYYKCSTFrGCPARKHVERALDDPTMLIVTYEGEHRHQK</t>
  </si>
  <si>
    <t>&gt;BnaWRKY199
ADEYSWRKYGQKPIKGSPHPRGYYKCSTFrGCPARKHVERALDDPTMLIVTYEGEHRHQK</t>
  </si>
  <si>
    <t>BnaWRKY203</t>
  </si>
  <si>
    <t>BnaC04g41330D</t>
  </si>
  <si>
    <t>&gt;BnaWRKY203
DDYSWRKYGQKPIKGSPYPRGYYKCSSMrGCPARKHVERCVEDPAMLIVTYEAEHSHPK</t>
  </si>
  <si>
    <t>BnaWRKY214</t>
  </si>
  <si>
    <t>BnaC05g47140D</t>
  </si>
  <si>
    <t>&gt;BnaWRKY214
DEYSWRKYGQKPIKGSPHPRGYYKCSSVrGCPARKHVERCVDETSMLIVTYEGEHNHS</t>
  </si>
  <si>
    <t>BnaWRKY232</t>
  </si>
  <si>
    <t>BnaC07g27510D</t>
  </si>
  <si>
    <t>DEYSWRKYGQKPIKGSPHPRGYYKCSSVrGCPARKHVERCVDEASMLIVSYEGEHNHA</t>
  </si>
  <si>
    <t>&gt;BnaWRKY232
DEYSWRKYGQKPIKGSPHPRGYYKCSSVrGCPARKHVERCVDEASMLIVSYEGEHNHA</t>
  </si>
  <si>
    <t>BnaWRKY238</t>
  </si>
  <si>
    <t>BnaC07g38840D</t>
  </si>
  <si>
    <t>&gt;BnaWRKY238
SDEFSWRKYGQKPIKGSPHPRGYYKCSSMrGCPARKHVERAPDDAMMLIVTYEGDHNHA</t>
  </si>
  <si>
    <t>BnaWRKY241</t>
  </si>
  <si>
    <t>BnaC07g43320D</t>
  </si>
  <si>
    <t>&gt;BnaWRKY241
DEYSWRKYGQKPIKGSPHPRGYYKCSTFkECPARKHVERALDDPSMLIVTYEWEHDHN</t>
  </si>
  <si>
    <t>II e</t>
  </si>
  <si>
    <t>BnaWRKY004</t>
  </si>
  <si>
    <t>BnaA01g13230D</t>
  </si>
  <si>
    <t>SDAWAWRKYGQKPIKGSPYPRSYYRCSSSkGCLARKQVERNPQNPEKFTITYTNEHDHE</t>
  </si>
  <si>
    <t>&gt;BnaWRKY004
SDAWAWRKYGQKPIKGSPYPRSYYRCSSSkGCLARKQVERNPQNPEKFTITYTNEHDHE</t>
  </si>
  <si>
    <t>BnaWRKY012</t>
  </si>
  <si>
    <t>BnaA02g10650D</t>
  </si>
  <si>
    <t>SDMWAWRKYGQKPIKGSPYPRNYYRCSSSkGCLARKQVERSNLDPNIFIVTYTGEHTHP</t>
  </si>
  <si>
    <t>&gt;BnaWRKY012
SDMWAWRKYGQKPIKGSPYPRNYYRCSSSkGCLARKQVERSNLDPNIFIVTYTGEHTHP</t>
  </si>
  <si>
    <t>BnaWRKY037</t>
  </si>
  <si>
    <t>BnaA03g21390D</t>
  </si>
  <si>
    <t>DDGYCWRKYGQKEIHGSSNPRGYFRCTHRftqKCPAQKQVQRSDKDPSIFEVKYVGNHTCN</t>
  </si>
  <si>
    <t>&gt;BnaWRKY037
DDGYCWRKYGQKEIHGSSNPRGYFRCTHRftqKCPAQKQVQRSDKDPSIFEVKYVGNHTCN</t>
  </si>
  <si>
    <t>BnaWRKY043</t>
  </si>
  <si>
    <t>BnaA03g46020D</t>
  </si>
  <si>
    <t>SDAWAWRKYGQKPIKGSPYPRSYYRCSSSkGCLARKQVERNPQNPEKFTITYTNEHNHE</t>
  </si>
  <si>
    <t>&gt;BnaWRKY043
SDAWAWRKYGQKPIKGSPYPRSYYRCSSSkGCLARKQVERNPQNPEKFTITYTNEHNHE</t>
  </si>
  <si>
    <t>BnaWRKY051</t>
  </si>
  <si>
    <t>BnaA04g00590D</t>
  </si>
  <si>
    <t>LDDGHCWRKYGQKDIHGSKNPRGYYRCTHKftrGCLAVKQVQKSDTNPLCYEVKYVESHTCD</t>
  </si>
  <si>
    <t>&gt;BnaWRKY051
LDDGHCWRKYGQKDIHGSKNPRGYYRCTHKftrGCLAVKQVQKSDTNPLCYEVKYVESHTCD</t>
  </si>
  <si>
    <t>BnaWRKY052</t>
  </si>
  <si>
    <t>BnaA04g01860D</t>
  </si>
  <si>
    <t>SDSWAWRKYGQKPIKGSPYPRGYYRCSSSkGCPARKQVERSRVDPSKLMITYACEHNHP</t>
  </si>
  <si>
    <t>&gt;BnaWRKY052
SDSWAWRKYGQKPIKGSPYPRGYYRCSSSkGCPARKQVERSRVDPSKLMITYACEHNHP</t>
  </si>
  <si>
    <t>BnaWRKY061</t>
  </si>
  <si>
    <t>BnaA04g20400D</t>
  </si>
  <si>
    <t>SDLWAWRKYGQKPIKGSPYPRGYYRCSSSkGCPARKQVERSRTDPNMLVITYTSEHNHP</t>
  </si>
  <si>
    <t>&gt;BnaWRKY061
SDLWAWRKYGQKPIKGSPYPRGYYRCSSSkGCPARKQVERSRTDPNMLVITYTSEHNHP</t>
  </si>
  <si>
    <t>BnaWRKY068</t>
  </si>
  <si>
    <t>BnaA05g01410D</t>
  </si>
  <si>
    <t>DDGYCWRKYGQKEIHGSINPRGYFRCTHRftqNCLAVKQVQKSDRDPSIFEVKYVGSHTCN</t>
  </si>
  <si>
    <t>&gt;BnaWRKY068
DDGYCWRKYGQKEIHGSINPRGYFRCTHRftqNCLAVKQVQKSDRDPSIFEVKYVGSHTCN</t>
  </si>
  <si>
    <t>BnaWRKY086</t>
  </si>
  <si>
    <t>BnaA07g07190D</t>
  </si>
  <si>
    <t>SDLWAWRKYGQKPIKGSPFPRGYYRCSSSkGCSARKQVERSRADPSMLVITYTSEHNHP</t>
  </si>
  <si>
    <t>&gt;BnaWRKY086
SDLWAWRKYGQKPIKGSPFPRGYYRCSSSkGCSARKQVERSRADPSMLVITYTSEHNHP</t>
  </si>
  <si>
    <t>BnaWRKY097</t>
  </si>
  <si>
    <t>BnaA08g10660D</t>
  </si>
  <si>
    <t>&gt;BnaWRKY097
SDAWAWRKYGQKPIKGSPYPRSYYRCSSSkGCLARKQVERNPQNPEKFTITYTNEHNHE</t>
  </si>
  <si>
    <t>BnaWRKY101</t>
  </si>
  <si>
    <t>BnaA08g18040D</t>
  </si>
  <si>
    <t>SDSWAWRKYGQKPIKGSPYPRGYYRCSSTkGCPARKQVERSRDDPTMIIITYTSEHNHP</t>
  </si>
  <si>
    <t>&gt;BnaWRKY101
SDSWAWRKYGQKPIKGSPYPRGYYRCSSTkGCPARKQVERSRDDPTMIIITYTSEHNHP</t>
  </si>
  <si>
    <t>BnaWRKY105</t>
  </si>
  <si>
    <t>BnaA09g00120D</t>
  </si>
  <si>
    <t>NDVWAWRKYGQKPIKGSPYPRGYYRCSTSkGCLARKQVERNRSDPTMFIVTYTAEHNHP</t>
  </si>
  <si>
    <t>&gt;BnaWRKY105
NDVWAWRKYGQKPIKGSPYPRGYYRCSTSkGCLARKQVERNRSDPTMFIVTYTAEHNHP</t>
  </si>
  <si>
    <t>BnaWRKY122</t>
  </si>
  <si>
    <t>BnaA09g54080D</t>
  </si>
  <si>
    <t>SDSWSWRKYGQKPIKGSPYPRGYYRCSSTkGCPARKQVERSRDDPTMILITYTSEHNHP</t>
  </si>
  <si>
    <t>&gt;BnaWRKY122
SDSWSWRKYGQKPIKGSPYPRGYYRCSSTkGCPARKQVERSRDDPTMILITYTSEHNHP</t>
  </si>
  <si>
    <t>BnaWRKY123</t>
  </si>
  <si>
    <t>BnaA09g55250D</t>
  </si>
  <si>
    <t>SDSWAWRKYGQKPIKGSPYPRGYYRCSSSkGCPARKQVERSRVDPSKLMITYACDHNHP</t>
  </si>
  <si>
    <t>&gt;BnaWRKY123
SDSWAWRKYGQKPIKGSPYPRGYYRCSSSkGCPARKQVERSRVDPSKLMITYACDHNHP</t>
  </si>
  <si>
    <t>BnaWRKY134</t>
  </si>
  <si>
    <t>BnaAnng30430D</t>
  </si>
  <si>
    <t>&gt;BnaWRKY134
SDLWAWRKYGQKPIKGSPYPRGYYRCSSSkGCPARKQVERSRTDPNMLVITYTSEHNHP</t>
  </si>
  <si>
    <t>BnaWRKY144</t>
  </si>
  <si>
    <t>BnaC01g15320D</t>
  </si>
  <si>
    <t>SDAWAWRKYGQKPIKGSPYPRSYYRCSSSkGCLARKQVERNPQNSEKFTITYTNEHDHE</t>
  </si>
  <si>
    <t>&gt;BnaWRKY144
SDAWAWRKYGQKPIKGSPYPRSYYRCSSSkGCLARKQVERNPQNSEKFTITYTNEHDHE</t>
  </si>
  <si>
    <t>BnaWRKY152</t>
  </si>
  <si>
    <t>BnaC02g14940D</t>
  </si>
  <si>
    <t>&gt;BnaWRKY152
SDMWAWRKYGQKPIKGSPYPRNYYRCSSSkGCLARKQVERSNLDPNIFIVTYTGEHTHP</t>
  </si>
  <si>
    <t>BnaWRKY156</t>
  </si>
  <si>
    <t>BnaC02g27650D</t>
  </si>
  <si>
    <t>SDVWAWRKYGQKPIKGSPYPRGYYRCSTSkGCLARKQVERNRSDATIFIVTYTAEHNHP</t>
  </si>
  <si>
    <t>&gt;BnaWRKY156
SDVWAWRKYGQKPIKGSPYPRGYYRCSTSkGCLARKQVERNRSDATIFIVTYTAEHNHP</t>
  </si>
  <si>
    <t>BnaWRKY173</t>
  </si>
  <si>
    <t>BnaC03g25800D</t>
  </si>
  <si>
    <t>DDGYCWRKYGQKEIHGSSNPRGYFRCTHRftkKCPAVKQVQRSDEDPSIFEVKYVGTHTCN</t>
  </si>
  <si>
    <t>&gt;BnaWRKY173
DDGYCWRKYGQKEIHGSSNPRGYFRCTHRftkKCPAVKQVQRSDEDPSIFEVKYVGTHTCN</t>
  </si>
  <si>
    <t>BnaWRKY180</t>
  </si>
  <si>
    <t>BnaC03g65200D</t>
  </si>
  <si>
    <t>&gt;BnaWRKY180
SDAWAWRKYGQKPIKGSPYPRSYYRCSSSkGCLARKQVERNPQNPEKFTITYTNEHNHE</t>
  </si>
  <si>
    <t>BnaWRKY188</t>
  </si>
  <si>
    <t>BnaC04g01210D</t>
  </si>
  <si>
    <t>&gt;BnaWRKY188
DDGYCWRKYGQKEIHGSINPRGYFRCTHRftqNCLAVKQVQKSDRDPSIFEVKYVGSHTCN</t>
  </si>
  <si>
    <t>BnaWRKY196</t>
  </si>
  <si>
    <t>BnaC04g21660D</t>
  </si>
  <si>
    <t>LDDGHCWRKYGQKDIHGSKNPRGYYRCTHRftrGCLAVKQVQKSDINPMCYEVKYVESHTCD</t>
  </si>
  <si>
    <t>&gt;BnaWRKY196
LDDGHCWRKYGQKDIHGSKNPRGYYRCTHRftrGCLAVKQVQKSDINPMCYEVKYVESHTCD</t>
  </si>
  <si>
    <t>BnaWRKY197</t>
  </si>
  <si>
    <t>BnaC04g23420D</t>
  </si>
  <si>
    <t>&gt;BnaWRKY197
SDSWAWRKYGQKPIKGSPYPRGYYRCSSSkGCPARKQVERSRVDPSKLMITYACEHNHP</t>
  </si>
  <si>
    <t>BnaWRKY211</t>
  </si>
  <si>
    <t>BnaC05g22280D</t>
  </si>
  <si>
    <t>&gt;BnaWRKY211
SDSWSWRKYGQKPIKGSPYPRGYYRCSSTkGCPARKQVERSRDDPTMILITYTSEHNHP</t>
  </si>
  <si>
    <t>BnaWRKY213</t>
  </si>
  <si>
    <t>BnaC05g23680D</t>
  </si>
  <si>
    <t>SDLWAWRKYGQKPIKGSPFPRGYYRCSSSkGCSARKQVERSRTDPNMLVITYTSEHNHP</t>
  </si>
  <si>
    <t>&gt;BnaWRKY213
SDLWAWRKYGQKPIKGSPFPRGYYRCSSSkGCSARKQVERSRTDPNMLVITYTSEHNHP</t>
  </si>
  <si>
    <t>BnaWRKY226</t>
  </si>
  <si>
    <t>BnaC07g08810D</t>
  </si>
  <si>
    <t>&gt;BnaWRKY226
SDLWAWRKYGQKPIKGSPFPRGYYRCSSSkGCSARKQVERSRADPSMLVITYTSEHNHP</t>
  </si>
  <si>
    <t>BnaWRKY236</t>
  </si>
  <si>
    <t>BnaC07g38350D</t>
  </si>
  <si>
    <t>DAWAWRKYGQKPIKGSPYPRSYYRCSSSkGCLARKQVERNPQNPEKFTITYTNEHNHE</t>
  </si>
  <si>
    <t>&gt;BnaWRKY236
DAWAWRKYGQKPIKGSPYPRSYYRCSSSkGCLARKQVERNPQNPEKFTITYTNEHNHE</t>
  </si>
  <si>
    <t>BnaWRKY250</t>
  </si>
  <si>
    <t>BnaC08g29410D</t>
  </si>
  <si>
    <t>&gt;BnaWRKY250
SDSWAWRKYGQKPIKGSPYPRGYYRCSSSkGCPARKQVERSRVDPSKLMITYACDHNHP</t>
  </si>
  <si>
    <t>BnaWRKY267</t>
  </si>
  <si>
    <t>BnaCnng02000D</t>
  </si>
  <si>
    <t>&gt;BnaWRKY267
NDVWAWRKYGQKPIKGSPYPRGYYRCSTSkGCLARKQVERNRSDPTMFIVTYTAEHNHP</t>
  </si>
  <si>
    <t>BnaWRKY271</t>
  </si>
  <si>
    <t>BnaCnng22580D</t>
  </si>
  <si>
    <t>&gt;BnaWRKY271
SDLWAWRKYGQKPIKGSPYPRGYYRCSSSkGCPARKQVERSRTDPNMLVITYTSEHNHP</t>
  </si>
  <si>
    <t>III</t>
  </si>
  <si>
    <t>BnaWRKY005</t>
  </si>
  <si>
    <t>BnaA01g13440D</t>
  </si>
  <si>
    <t>DDVYSWRKYGQKDILGAKFPRSYYRCTHRstqNCWATKQVQRSDSDPTVFELTYRGTHTCQ</t>
  </si>
  <si>
    <t>&gt;BnaWRKY005
DDVYSWRKYGQKDILGAKFPRSYYRCTHRstqNCWATKQVQRSDSDPTVFELTYRGTHTCQ</t>
  </si>
  <si>
    <t>BnaWRKY011</t>
  </si>
  <si>
    <t>BnaA02g05730D</t>
  </si>
  <si>
    <t>DGFLWRKYGQKTIKQSKHQRSYYRCSYNidhACGARKHEQKIKDNPPVYRTTYFGHHTCN</t>
  </si>
  <si>
    <t>&gt;BnaWRKY011
DGFLWRKYGQKTIKQSKHQRSYYRCSYNidhACGARKHEQKIKDNPPVYRTTYFGHHTCN</t>
  </si>
  <si>
    <t>BnaWRKY015</t>
  </si>
  <si>
    <t>BnaA02g19560D</t>
  </si>
  <si>
    <t>LNDGFSWRKYGQKKIKASSHQRCYYRCAYAkdrNCNAKKREQQIQDSPSVYRTTYVGKHICD</t>
  </si>
  <si>
    <t>&gt;BnaWRKY015
LNDGFSWRKYGQKKIKASSHQRCYYRCAYAkdrNCNAKKREQQIQDSPSVYRTTYVGKHICD</t>
  </si>
  <si>
    <t>BnaWRKY016</t>
  </si>
  <si>
    <t>BnaA02g19570D</t>
  </si>
  <si>
    <t>&gt;BnaWRKY016
LNDGFSWRKYGQKKIKASSHQRCYYRCAYAkdrNCNAKKREQQIQDSPSVYRTTYVGKHICD</t>
  </si>
  <si>
    <t>BnaWRKY018</t>
  </si>
  <si>
    <t>BnaA02g21850D</t>
  </si>
  <si>
    <t>EDVFSWRKYGQKDILGAKYPRSYYRCTFRntqNCWATKQVQRSDDDPTIFDLTYKGKHTCS</t>
  </si>
  <si>
    <t>&gt;BnaWRKY018
EDVFSWRKYGQKDILGAKYPRSYYRCTFRntqNCWATKQVQRSDDDPTIFDLTYKGKHTCS</t>
  </si>
  <si>
    <t>BnaWRKY031</t>
  </si>
  <si>
    <t>BnaA03g17120D</t>
  </si>
  <si>
    <t>EDGFRWRKYGQKVVGGNAHPRSYYRCTSANCRARKHVERASDDPRAFITTYEGKHNHH</t>
  </si>
  <si>
    <t>&gt;BnaWRKY031
EDGFRWRKYGQKVVGGNAHPRSYYRCTSANCRARKHVERASDDPRAFITTYEGKHNHH</t>
  </si>
  <si>
    <t>BnaWRKY032</t>
  </si>
  <si>
    <t>BnaA03g17130D</t>
  </si>
  <si>
    <t>&gt;BnaWRKY032
EDGFRWRKYGQKVVGGNAHPRSYYRCTSANCRARKHVERASDDPRAFITTYEGKHNHH</t>
  </si>
  <si>
    <t>BnaWRKY034</t>
  </si>
  <si>
    <t>BnaA03g19180D</t>
  </si>
  <si>
    <t>DDSHTWRKYGQKEILHSKFPRAYYRCTHQklyNCPAKKQVQRLNDDPFTFRVTYRGSHTCH</t>
  </si>
  <si>
    <t>&gt;BnaWRKY034
DDSHTWRKYGQKEILHSKFPRAYYRCTHQklyNCPAKKQVQRLNDDPFTFRVTYRGSHTCH</t>
  </si>
  <si>
    <t>BnaWRKY035</t>
  </si>
  <si>
    <t>BnaA03g19190D</t>
  </si>
  <si>
    <t>EDIYAWRKYGQKQILNSKFPRSYFRCTHKptqGCNATKQVQKHEQDPSLFQITYIGHHTCN</t>
  </si>
  <si>
    <t>&gt;BnaWRKY035
EDIYAWRKYGQKQILNSKFPRSYFRCTHKptqGCNATKQVQKHEQDPSLFQITYIGHHTCN</t>
  </si>
  <si>
    <t>BnaWRKY041C</t>
  </si>
  <si>
    <t>VNDGYRWRKYGQKSVKGSPYPRSYYRCSSSGCPVKKHVERSSRDTKMLIMTYEGNHDHD</t>
  </si>
  <si>
    <t>&gt;BnaWRKY041C
VNDGYRWRKYGQKSVKGSPYPRSYYRCSSSGCPVKKHVERSSRDTKMLIMTYEGNHDHD</t>
  </si>
  <si>
    <t>BnaWRKY044</t>
  </si>
  <si>
    <t>BnaA03g46280D</t>
  </si>
  <si>
    <t>DDVYSWRKYGQKDILGAKFPRSYYRCTHRstqNCWATKQLQRSDNDPTVFEVTYRGTHTCS</t>
  </si>
  <si>
    <t>&gt;BnaWRKY044
DDVYSWRKYGQKDILGAKFPRSYYRCTHRstqNCWATKQLQRSDNDPTVFEVTYRGTHTCS</t>
  </si>
  <si>
    <t>BnaWRKY048C</t>
  </si>
  <si>
    <t>DGYRWRKYGQKMVKGNPNPRNYYRCTSAGCPVRKHIETAVENTGAVVITYKGEHNHD</t>
  </si>
  <si>
    <t>&gt;BnaWRKY048C
DGYRWRKYGQKMVKGNPNPRNYYRCTSAGCPVRKHIETAVENTGAVVITYKGEHNHD</t>
  </si>
  <si>
    <t>BnaWRKY053</t>
  </si>
  <si>
    <t>BnaA04g02550D</t>
  </si>
  <si>
    <t>DDNHTWRKYGQKEILGSKFPRAYYRCTHEkvyKCPAKKQVQRLDEDPYTFCVTYRSSHTCH</t>
  </si>
  <si>
    <t>&gt;BnaWRKY053
DDNHTWRKYGQKEILGSKFPRAYYRCTHEkvyKCPAKKQVQRLDEDPYTFCVTYRSSHTCH</t>
  </si>
  <si>
    <t>BnaWRKY054</t>
  </si>
  <si>
    <t>BnaA04g02560D</t>
  </si>
  <si>
    <t>EDAFSWRKYGKKEILNAKFPRSYFRCTHKytqGCKATKQVQKLELEPRMFSITYIGNHTCD</t>
  </si>
  <si>
    <t>&gt;BnaWRKY054
EDAFSWRKYGKKEILNAKFPRSYFRCTHKytqGCKATKQVQKLELEPRMFSITYIGNHTCD</t>
  </si>
  <si>
    <t>BnaWRKY063</t>
  </si>
  <si>
    <t>BnaA04g23470D</t>
  </si>
  <si>
    <t>DDNHTWRKYGQKEILGSKFPRAYYRCTHQklyNCPAKKQVQRLNDDPFTFRVNYRGSHTCH</t>
  </si>
  <si>
    <t>&gt;BnaWRKY063
DDNHTWRKYGQKEILGSKFPRAYYRCTHQklyNCPAKKQVQRLNDDPFTFRVNYRGSHTCH</t>
  </si>
  <si>
    <t>BnaWRKY064</t>
  </si>
  <si>
    <t>BnaA04g23480D</t>
  </si>
  <si>
    <t>EDIYAWRKYGQKEILNSKFPRSYFRCTHKptqGCKATKQVQKLEQNPEMFQITYIGNHTCT</t>
  </si>
  <si>
    <t>&gt;BnaWRKY064
EDIYAWRKYGQKEILNSKFPRSYFRCTHKptqGCKATKQVQKLEQNPEMFQITYIGNHTCT</t>
  </si>
  <si>
    <t>BnaWRKY069</t>
  </si>
  <si>
    <t>BnaA05g01840D</t>
  </si>
  <si>
    <t>EDKYAWRKYGQKEILNSKFPRSYFRCTHKptrGCKATKLVQKQEQDPSLFQITYIGHHTCN</t>
  </si>
  <si>
    <t>&gt;BnaWRKY069
EDKYAWRKYGQKEILNSKFPRSYFRCTHKptrGCKATKLVQKQEQDPSLFQITYIGHHTCN</t>
  </si>
  <si>
    <t>BnaWRKY070N</t>
  </si>
  <si>
    <t>DGYNWRKYGHKQVKGSDSPRGYYKCTHPKCPVKKRVERSSMGGHVSEILYQGEHNHSK</t>
  </si>
  <si>
    <t>&gt;BnaWRKY070N
DGYNWRKYGHKQVKGSDSPRGYYKCTHPKCPVKKRVERSSMGGHVSEILYQGEHNHSK</t>
  </si>
  <si>
    <t>BnaWRKY080</t>
  </si>
  <si>
    <t>BnaA06g26680D</t>
  </si>
  <si>
    <t>LDDGFSWRKYGQKDILGAKFPRGYYRCTYRksqRCEATKQVQRSNENHQMlFEISYRGIHSCS</t>
  </si>
  <si>
    <t>&gt;BnaWRKY080
LDDGFSWRKYGQKDILGAKFPRGYYRCTYRksqRCEATKQVQRSNENHQMlFEISYRGIHSCS</t>
  </si>
  <si>
    <t>BnaWRKY088</t>
  </si>
  <si>
    <t>BnaA07g16850D</t>
  </si>
  <si>
    <t>EDTFSWRKYGQKQILNTKFPRSYFRCTHKytqGCKATKQVQKLESEPRMFSITYIGNHTCN</t>
  </si>
  <si>
    <t>&gt;BnaWRKY088
EDTFSWRKYGQKQILNTKFPRSYFRCTHKytqGCKATKQVQKLESEPRMFSITYIGNHTCN</t>
  </si>
  <si>
    <t>BnaWRKY099C</t>
  </si>
  <si>
    <t>DGYRWRKYGQKMVKGNPNPRNYYRCTSAGCSVRKHIETALENRTAVVITYKGVHNHD</t>
  </si>
  <si>
    <t>&gt;BnaWRKY099C
DGYRWRKYGQKMVKGNPNPRNYYRCTSAGCSVRKHIETALENRTAVVITYKGVHNHD</t>
  </si>
  <si>
    <t>BnaWRKY107</t>
  </si>
  <si>
    <t>BnaA09g05000D</t>
  </si>
  <si>
    <t>LDDGFSWRKYGQKDILGAKFPRGYHRCTYRkskGCEATKQVQRSNEDPMLFEIIYRGIHSCS</t>
  </si>
  <si>
    <t>&gt;BnaWRKY107
LDDGFSWRKYGQKDILGAKFPRGYHRCTYRkskGCEATKQVQRSNEDPMLFEIIYRGIHSCS</t>
  </si>
  <si>
    <t>BnaWRKY116</t>
  </si>
  <si>
    <t>BnaA09g24840D</t>
  </si>
  <si>
    <t>HDGFLWRKYGQKQIKESDHQRSYYKCAYTndqKCEAKKQVQMIQNNPPLYSTTYFGRHTCQ</t>
  </si>
  <si>
    <t>&gt;BnaWRKY116
HDGFLWRKYGQKQIKESDHQRSYYKCAYTndqKCEAKKQVQMIQNNPPLYSTTYFGRHTCQ</t>
  </si>
  <si>
    <t>BnaWRKY118</t>
  </si>
  <si>
    <t>BnaA09g35840D</t>
  </si>
  <si>
    <t>LDDAFSWRKYGQKEILNAIFPRSYFRCTHKftqGCKATKQVQKLEPESKMFNITYIGNHTCN</t>
  </si>
  <si>
    <t>&gt;BnaWRKY118
LDDAFSWRKYGQKEILNAIFPRSYFRCTHKftqGCKATKQVQKLEPESKMFNITYIGNHTCN</t>
  </si>
  <si>
    <t>BnaWRKY129</t>
  </si>
  <si>
    <t>BnaAnng00020D</t>
  </si>
  <si>
    <t>HDGFLWRKYGQKQIKESNHQRSYYKCAYTkdqNCEAKKQVQMIQNNPPLYSTTYFGHHTCQ</t>
  </si>
  <si>
    <t>&gt;BnaWRKY129
HDGFLWRKYGQKQIKESNHQRSYYKCAYTkdqNCEAKKQVQMIQNNPPLYSTTYFGHHTCQ</t>
  </si>
  <si>
    <t>BnaWRKY136</t>
  </si>
  <si>
    <t>BnaAnng38320D</t>
  </si>
  <si>
    <t>NDGFSWRKYGQKKIKTSSHQRCYYRCAYAkdrNCNATKRVQQIQNSPSVYRTTYVGKHICE</t>
  </si>
  <si>
    <t>&gt;BnaWRKY136
NDGFSWRKYGQKKIKTSSHQRCYYRCAYAkdrNCNATKRVQQIQNSPSVYRTTYVGKHICE</t>
  </si>
  <si>
    <t>BnaWRKY137</t>
  </si>
  <si>
    <t>BnaAnng39080D</t>
  </si>
  <si>
    <t>DGFLWRKYGQKTIKQSKHQRSYYRCSYNidyACGAKKHEQKIKDNPPVYRTTYFGHHTCR</t>
  </si>
  <si>
    <t>&gt;BnaWRKY137
DGFLWRKYGQKTIKQSKHQRSYYRCSYNidyACGAKKHEQKIKDNPPVYRTTYFGHHTCR</t>
  </si>
  <si>
    <t>BnaWRKY145</t>
  </si>
  <si>
    <t>BnaC01g15640D</t>
  </si>
  <si>
    <t>&gt;BnaWRKY145
DDVYSWRKYGQKDILGAKFPRSYYRCTHRstqNCWATKQVQRSDSDPTVFELTYRGTHTCQ</t>
  </si>
  <si>
    <t>BnaWRKY151</t>
  </si>
  <si>
    <t>BnaC02g09670D</t>
  </si>
  <si>
    <t>&gt;BnaWRKY151
DGFLWRKYGQKTIKQSKHQRSYYRCSYNidhACGARKHEQKIKDNPPVYRTTYFGHHTCN</t>
  </si>
  <si>
    <t>BnaWRKY154</t>
  </si>
  <si>
    <t>BnaC02g22950D</t>
  </si>
  <si>
    <t>&gt;BnaWRKY154
NDGFSWRKYGQKKIKTSSHQRCYYRCAYAkdrNCNATKRVQQIQNSPSVYRTTYVGKHICE</t>
  </si>
  <si>
    <t>BnaWRKY168</t>
  </si>
  <si>
    <t>BnaC03g20650D</t>
  </si>
  <si>
    <t>&gt;BnaWRKY168
EDGFRWRKYGQKVVGGNAHPRSYYRCTSANCRARKHVERASDDPRAFITTYEGKHNHH</t>
  </si>
  <si>
    <t>BnaWRKY170</t>
  </si>
  <si>
    <t>BnaC03g22830D</t>
  </si>
  <si>
    <t>DDNHTWRKYGQKEILHSKFPRAYYRCTHQklyNCPAKKQVQRLNDDPFTFRVTYRGSHTCH</t>
  </si>
  <si>
    <t>&gt;BnaWRKY170
DDNHTWRKYGQKEILHSKFPRAYYRCTHQklyNCPAKKQVQRLNDDPFTFRVTYRGSHTCH</t>
  </si>
  <si>
    <t>BnaWRKY171</t>
  </si>
  <si>
    <t>BnaC03g22840D</t>
  </si>
  <si>
    <t>&gt;BnaWRKY171
EDIYAWRKYGQKQILNSKFPRSYFRCTHKptqGCNATKQVQKHEQDPSLFQITYIGHHTCN</t>
  </si>
  <si>
    <t>BnaWRKY177C</t>
  </si>
  <si>
    <t>&gt;BnaWRKY177C
VNDGYRWRKYGQKSVKGSPYPRSYYRCSSSGCPVKKHVERSSRDTKMLIMTYEGNHDHD</t>
  </si>
  <si>
    <t>BnaWRKY183C</t>
  </si>
  <si>
    <t>DGYRWRKYGQKMVKGNPNPRNYYRCTSAGCSVRKHIETAVENRTAVVITYKGVHNHD</t>
  </si>
  <si>
    <t>&gt;BnaWRKY183C
DGYRWRKYGQKMVKGNPNPRNYYRCTSAGCSVRKHIETAVENRTAVVITYKGVHNHD</t>
  </si>
  <si>
    <t>BnaWRKY189</t>
  </si>
  <si>
    <t>BnaC04g01540D</t>
  </si>
  <si>
    <t>EDKYAWRKYGQKEILNSKFPRSYFRCTHKqtrGCKATKLVQKQEQDPSLFQITYIGHHTCN</t>
  </si>
  <si>
    <t>&gt;BnaWRKY189
EDKYAWRKYGQKEILNSKFPRSYFRCTHKqtrGCKATKLVQKQEQDPSLFQITYIGHHTCN</t>
  </si>
  <si>
    <t>BnaWRKY192N</t>
  </si>
  <si>
    <t>DGYNWRKYGQKQVKGSDSPRGYYKCTHPKCPVKKRVERSM-GGHVSEIVYQGEHNHSK</t>
  </si>
  <si>
    <t>&gt;BnaWRKY192N
DGYNWRKYGQKQVKGSDSPRGYYKCTHPKCPVKKRVERSM-GGHVSEIVYQGEHNHSK</t>
  </si>
  <si>
    <t>BnaWRKY204</t>
  </si>
  <si>
    <t>BnaC04g47350D</t>
  </si>
  <si>
    <t>&gt;BnaWRKY204
EDIYAWRKYGQKEILNSKFPRSYFRCTHKptqGCKATKQVQKLEQNPEMFQITYIGNHTCT</t>
  </si>
  <si>
    <t>BnaWRKY207</t>
  </si>
  <si>
    <t>BnaC04g55610D</t>
  </si>
  <si>
    <t>DDNHTWRKYGQKDILGSKFPRAYYRCTHEklyKCPAKKQVQRLDEDPYTFCVTYRSSHTCH</t>
  </si>
  <si>
    <t>&gt;BnaWRKY207
DDNHTWRKYGQKDILGSKFPRAYYRCTHEklyKCPAKKQVQRLDEDPYTFCVTYRSSHTCH</t>
  </si>
  <si>
    <t>BnaWRKY218</t>
  </si>
  <si>
    <t>BnaC06g13990D</t>
  </si>
  <si>
    <t>DDNYVWRKYGQKEILGSRYPRSYYRCNHQkvyKCPAKKQVQRLDEDPYMLRVTYRSSHTCQ</t>
  </si>
  <si>
    <t>&gt;BnaWRKY218
DDNYVWRKYGQKEILGSRYPRSYYRCNHQkvyKCPAKKQVQRLDEDPYMLRVTYRSSHTCQ</t>
  </si>
  <si>
    <t>BnaWRKY219</t>
  </si>
  <si>
    <t>BnaC06g15910D</t>
  </si>
  <si>
    <t>EDTFSWRKYGQKQILNAKFPRSYFRCTHKytqGCKATKQVQKLESEPRMFSITYIGNHTCN</t>
  </si>
  <si>
    <t>&gt;BnaWRKY219
EDTFSWRKYGQKQILNAKFPRSYFRCTHKytqGCKATKQVQKLESEPRMFSITYIGNHTCN</t>
  </si>
  <si>
    <t>BnaWRKY234</t>
  </si>
  <si>
    <t>BnaC07g30300D</t>
  </si>
  <si>
    <t>LDDGFSWRKYGQKDILGAKFPRGYYRCTYRksqGCEATKQVQRSNENHQMlFEISYRGIHSCS</t>
  </si>
  <si>
    <t>&gt;BnaWRKY234
LDDGFSWRKYGQKDILGAKFPRGYYRCTYRksqGCEATKQVQRSNENHQMlFEISYRGIHSCS</t>
  </si>
  <si>
    <t>BnaWRKY237</t>
  </si>
  <si>
    <t>BnaC07g38550D</t>
  </si>
  <si>
    <t>DDVYSWRKYGQKDILGAKFPRSYYRCTHRstqNCWATKQVQRSDSDSTVFEVTYRGTHTCS</t>
  </si>
  <si>
    <t>&gt;BnaWRKY237
DDVYSWRKYGQKDILGAKFPRSYYRCTHRstqNCWATKQVQRSDSDSTVFEVTYRGTHTCS</t>
  </si>
  <si>
    <t>BnaWRKY240C</t>
  </si>
  <si>
    <t>SDGYRWRKYGQKMVKGNPNPRNYYRCTSAGCPVRKHIETAVGNTRDVVITYKGEHNHD</t>
  </si>
  <si>
    <t>&gt;BnaWRKY240C
SDGYRWRKYGQKMVKGNPNPRNYYRCTSAGCPVRKHIETAVGNTRDVVITYKGEHNHD</t>
  </si>
  <si>
    <t>BnaWRKY249</t>
  </si>
  <si>
    <t>BnaC08g27340D</t>
  </si>
  <si>
    <t>EDAFSWRKYGQKEILNAKFPRSYFRCTHKftqGCKATKQVQKLEPESKMFNITYIGNHTCN</t>
  </si>
  <si>
    <t>&gt;BnaWRKY249
EDAFSWRKYGQKEILNAKFPRSYFRCTHKftqGCKATKQVQKLEPESKMFNITYIGNHTCN</t>
  </si>
  <si>
    <t>BnaWRKY256</t>
  </si>
  <si>
    <t>BnaC09g04560D</t>
  </si>
  <si>
    <t>LDDGFSWRKYGQKDILGAKFPRGYHRCTYRkaqGCEATKQVQRSNEDPMLFEIIYRGIHSCS</t>
  </si>
  <si>
    <t>&gt;BnaWRKY256
LDDGFSWRKYGQKDILGAKFPRGYHRCTYRkaqGCEATKQVQRSNEDPMLFEIIYRGIHSCS</t>
  </si>
  <si>
    <t>BnaWRKY263</t>
  </si>
  <si>
    <t>BnaC09g36400D</t>
  </si>
  <si>
    <t>NDGFLWRKYGQKSIKNSKYERSYYRCSYHidhDCGARKHEQQIKENPPVYRTTYFGHHTCK</t>
  </si>
  <si>
    <t>&gt;BnaWRKY263
NDGFLWRKYGQKSIKNSKYERSYYRCSYHidhDCGARKHEQQIKENPPVYRTTYFGHHTCK</t>
  </si>
  <si>
    <t>BnaWRKY277</t>
  </si>
  <si>
    <t>BnaCnng41380D</t>
  </si>
  <si>
    <t>HDGFLWRKYGQKQIKESDHQRSYYKCAYTsdqKCEAKKQVQMIQNNPPLYSTTYFGRHTCQ</t>
  </si>
  <si>
    <t>&gt;BnaWRKY277
HDGFLWRKYGQKQIKESDHQRSYYKCAYTsdqKCEAKKQVQMIQNNPPLYSTTYFGRHTCQ</t>
  </si>
  <si>
    <t>BnaWRKY279</t>
  </si>
  <si>
    <t>BnaCnng45760D</t>
  </si>
  <si>
    <t>DDVFSWRKYGQKDILGAKYPRSYYRCTFRntqNCWATKQVQRSDDDPTIFDLTYKGKHTCS</t>
  </si>
  <si>
    <t>&gt;BnaWRKY279
DDVFSWRKYGQKDILGAKYPRSYYRCTFRntqNCWATKQVQRSDDDPTIFDLTYKGKHTCS</t>
  </si>
  <si>
    <t>BnaWRKY280</t>
  </si>
  <si>
    <t>BnaCnng52600D</t>
  </si>
  <si>
    <t>EDAFSWRKYGKKEILNAKFPRFYFRCTHKytqGCKATKQVQELELEPRMFSITYIGNHTCD</t>
  </si>
  <si>
    <t>&gt;BnaWRKY280
EDAFSWRKYGKKEILNAKFPRFYFRCTHKytqGCKATKQVQELELEPRMFSITYIGNHTCD</t>
  </si>
  <si>
    <t>BnaWRKY285</t>
  </si>
  <si>
    <t>BnaCnng74680D</t>
  </si>
  <si>
    <t>DDNHTWRKYGQKEILGSKFPRAYYRCTHQklyNCPAKKQVQRLNDDPFTFRVTYRGSHTCH</t>
  </si>
  <si>
    <t>&gt;BnaWRKY285
DDNHTWRKYGQKEILGSKFPRAYYRCTHQklyNCPAKKQVQRLNDDPFTFRVTYRGSHTCH</t>
  </si>
  <si>
    <t>BnaWRKY006C</t>
  </si>
  <si>
    <t>GYYKCSSVrGCPARKHVERALDDAMMLIVTYEGDHNHA</t>
  </si>
  <si>
    <t>&gt;BnaWRKY006C
GYYKCSSVrGCPARKHVERALDDAMMLIVTYEGDHNHA</t>
  </si>
  <si>
    <t>BnaWRKY017</t>
  </si>
  <si>
    <t>BnaA02g19590D</t>
  </si>
  <si>
    <t>NDGFSWMKYGQKKIKTSSHQR--------NCNATKRVQQIQDSPSVYRTTYVGKHMCE</t>
  </si>
  <si>
    <t>&gt;BnaWRKY017
NDGFSWMKYGQKKIKTSSHQR--------NCNATKRVQQIQDSPSVYRTTYVGKHMCE</t>
  </si>
  <si>
    <t>BnaWRKY019</t>
  </si>
  <si>
    <t>BnaA02g23220D</t>
  </si>
  <si>
    <t>EASDDPKAVITTYDGNHNHD</t>
  </si>
  <si>
    <t>&gt;BnaWRKY019
EASDDPKAVITTYDGNHNHD</t>
  </si>
  <si>
    <t>BnaWRKY092</t>
  </si>
  <si>
    <t>BnaA07g27820D</t>
  </si>
  <si>
    <t>DSAFPGLYYKCTVDGCTL</t>
  </si>
  <si>
    <t>&gt;BnaWRKY092
DSAFPGLYYKCTVDGCTL</t>
  </si>
  <si>
    <t>BnaWRKY095C</t>
  </si>
  <si>
    <t>VKDGYQWRKYGQKVTRDNPSPRAYFKCACApSCAVKKKVQRSVEDQSVLVATYEGEHNHP</t>
  </si>
  <si>
    <t>&gt;BnaWRKY095C
VKDGYQWRKYGQKVTRDNPSPRAYFKCACApSCAVKKKVQRSVEDQSVLVATYEGEHNHP</t>
  </si>
  <si>
    <t>BnaWRKY132C</t>
  </si>
  <si>
    <t>&gt;BnaWRKY132C
VKDGYQWRKYGQKVTRDNPSPRAYFKCACApSCSVKKKVQRSVEDQSVLVATYEGEHNHP</t>
  </si>
  <si>
    <t>BnaWRKY150N</t>
  </si>
  <si>
    <t>BnaC02g09600D</t>
  </si>
  <si>
    <t>DGFLWRKYGQKTIKQSKH</t>
  </si>
  <si>
    <t>&gt;BnaWRKY150N
DGFLWRKYGQKTIKQSKH</t>
  </si>
  <si>
    <t>BnaWRKY150C</t>
  </si>
  <si>
    <t>ACGARKHEPTIKDNPPVYRTTYFGHHTCN</t>
  </si>
  <si>
    <t>&gt;BnaWRKY150C
ACGARKHEPTIKDNPPVYRTTYFGHHTCN</t>
  </si>
  <si>
    <t>BnaWRKY155C</t>
  </si>
  <si>
    <t>&gt;BnaWRKY155C
VKDGYQWRKYGQKVTRDNPSPRAYFKCACApSCSVKKKVQRSVEDQSVLVATYEGEHNHP</t>
  </si>
  <si>
    <t>BnaWRKY209</t>
  </si>
  <si>
    <t>BnaC05g14560D</t>
  </si>
  <si>
    <t>MNDGCQWRKYGQKIAKGTEMFRRY</t>
  </si>
  <si>
    <t>&gt;BnaWRKY209
MNDGCQWRKYGQKIAKGTEMFRRY</t>
  </si>
  <si>
    <t>BnaWRKY225C</t>
  </si>
  <si>
    <t>&gt;BnaWRKY225C
VKDGYQWRKYGQKVTRDNPSPRAYFKCACApSCSVKKKVQRSVEDQSVLVATYEGEHNHP</t>
  </si>
  <si>
    <t>BnaWRKY230</t>
  </si>
  <si>
    <t>BnaC07g25890D</t>
  </si>
  <si>
    <t>SDAWAWRKYGQKPIKGSPYPRS</t>
  </si>
  <si>
    <t>&gt;BnaWRKY230
SDAWAWRKYGQKPIKGSPYPRS</t>
  </si>
  <si>
    <t>BnaWRKY233C</t>
  </si>
  <si>
    <t>LDDGYRWRKYGQKVLLQ----LVVYKCTTPGCPVRKHVERASHDMRAVITTYEGKHNHD</t>
  </si>
  <si>
    <t>&gt;BnaWRKY233C
LDDGYRWRKYGQKVLLQ----LVVYKCTTPGCPVRKHVERASHDMRAVITTYEGKHNHD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/>
    <xf numFmtId="49" fontId="0" fillId="0" borderId="0" xfId="0" applyNumberFormat="1" applyAlignment="1"/>
    <xf numFmtId="0" fontId="0" fillId="0" borderId="0" xfId="0" applyNumberFormat="1" applyAlignment="1"/>
    <xf numFmtId="0" fontId="2" fillId="2" borderId="0" xfId="1" applyAlignment="1"/>
  </cellXfs>
  <cellStyles count="2">
    <cellStyle name="常规" xfId="0" builtinId="0"/>
    <cellStyle name="适中" xfId="1" builtinId="28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343"/>
  <sheetViews>
    <sheetView tabSelected="1" topLeftCell="A322" workbookViewId="0">
      <selection activeCell="I346" sqref="I346"/>
    </sheetView>
  </sheetViews>
  <sheetFormatPr defaultRowHeight="13.5"/>
  <cols>
    <col min="1" max="1" width="9" style="1"/>
    <col min="2" max="4" width="14.75" style="1" customWidth="1"/>
    <col min="5" max="5" width="12.75" style="1" customWidth="1"/>
    <col min="6" max="16" width="14.75" style="1" customWidth="1"/>
    <col min="17" max="16384" width="9" style="1"/>
  </cols>
  <sheetData>
    <row r="1" spans="1:6">
      <c r="A1" s="1" t="s">
        <v>0</v>
      </c>
      <c r="B1" s="2" t="s">
        <v>1</v>
      </c>
      <c r="C1" s="1" t="s">
        <v>2</v>
      </c>
      <c r="D1" s="1" t="s">
        <v>3</v>
      </c>
      <c r="E1" s="3" t="str">
        <f>"&gt;"&amp;B1&amp;"
"&amp;D1</f>
        <v>&gt;BnaWRKY007N
DDGYNWRKYGQKLVKGSEYPRSYYKCTHPNCEVKKKVERSR-EGHITEIIYAKTHNHPK</v>
      </c>
      <c r="F1" s="3" t="s">
        <v>4</v>
      </c>
    </row>
    <row r="2" spans="1:6">
      <c r="A2" s="1" t="s">
        <v>0</v>
      </c>
      <c r="B2" s="2" t="s">
        <v>5</v>
      </c>
      <c r="C2" s="1" t="s">
        <v>6</v>
      </c>
      <c r="D2" s="1" t="s">
        <v>7</v>
      </c>
      <c r="E2" s="3" t="str">
        <f>"&gt;"&amp;B2&amp;"
"&amp;D2</f>
        <v>&gt;BnaWRKY008N
DDGYNWRKYGQKHVKGSEFPRSYYKCTHPNCEVKKLFERSY-DGQITDIIYKGTHDHPK</v>
      </c>
      <c r="F2" s="3" t="s">
        <v>8</v>
      </c>
    </row>
    <row r="3" spans="1:6">
      <c r="A3" s="1" t="s">
        <v>0</v>
      </c>
      <c r="B3" s="2" t="s">
        <v>9</v>
      </c>
      <c r="C3" s="1" t="s">
        <v>10</v>
      </c>
      <c r="D3" s="1" t="s">
        <v>11</v>
      </c>
      <c r="E3" s="3" t="str">
        <f>"&gt;"&amp;B3&amp;"
"&amp;D3</f>
        <v>&gt;BnaWRKY022
LDDGFKWRKYGKKMVKNSPHPRNYYKCAADACPVKKRVERDKDDPSFVITTYEGSHNHS</v>
      </c>
      <c r="F3" s="3" t="s">
        <v>12</v>
      </c>
    </row>
    <row r="4" spans="1:6">
      <c r="A4" s="1" t="s">
        <v>0</v>
      </c>
      <c r="B4" s="2" t="s">
        <v>13</v>
      </c>
      <c r="C4" s="1" t="s">
        <v>14</v>
      </c>
      <c r="D4" s="1" t="s">
        <v>15</v>
      </c>
      <c r="E4" s="3" t="str">
        <f>"&gt;"&amp;B4&amp;"
"&amp;D4</f>
        <v>&gt;BnaWRKY023
MDDGYKWRKYGKKSVKNNTNKRNYYKCSSEGCMVKKRVERDGENAAYVITTYEGVHNHE</v>
      </c>
      <c r="F4" s="3" t="s">
        <v>16</v>
      </c>
    </row>
    <row r="5" spans="1:6">
      <c r="A5" s="1" t="s">
        <v>0</v>
      </c>
      <c r="B5" s="2" t="s">
        <v>17</v>
      </c>
      <c r="C5" s="1" t="s">
        <v>18</v>
      </c>
      <c r="D5" s="1" t="s">
        <v>19</v>
      </c>
      <c r="E5" s="3" t="str">
        <f>"&gt;"&amp;B5&amp;"
"&amp;D5</f>
        <v>&gt;BnaWRKY025N
DDGYNWRKYGQKQVKGSDFPRSYYKCTNPACPVKKKVERSV-DGQVTEIIYKGQHNHE</v>
      </c>
      <c r="F5" s="3" t="s">
        <v>20</v>
      </c>
    </row>
    <row r="6" spans="1:6">
      <c r="A6" s="1" t="s">
        <v>0</v>
      </c>
      <c r="B6" s="2" t="s">
        <v>21</v>
      </c>
      <c r="C6" s="1" t="s">
        <v>22</v>
      </c>
      <c r="D6" s="1" t="s">
        <v>23</v>
      </c>
      <c r="E6" s="3" t="str">
        <f>"&gt;"&amp;B6&amp;"
"&amp;D6</f>
        <v>&gt;BnaWRKY028N
EDGYNWRKYGQKLVKGSEYPRSYYKCTNPNCQVKKKVERSR-EGHITEIIYKGAHNHSK</v>
      </c>
      <c r="F6" s="3" t="s">
        <v>24</v>
      </c>
    </row>
    <row r="7" spans="1:6">
      <c r="A7" s="1" t="s">
        <v>0</v>
      </c>
      <c r="B7" s="2" t="s">
        <v>25</v>
      </c>
      <c r="C7" s="1" t="s">
        <v>26</v>
      </c>
      <c r="D7" s="1" t="s">
        <v>27</v>
      </c>
      <c r="E7" s="3" t="str">
        <f>"&gt;"&amp;B7&amp;"
"&amp;D7</f>
        <v>&gt;BnaWRKY029N
NDGYGWRKYGQKQVKKSENPRSYFKCTYPNCVSKKIVETAS-DGQITEIIYKGGHNHPK</v>
      </c>
      <c r="F7" s="3" t="s">
        <v>28</v>
      </c>
    </row>
    <row r="8" spans="1:6">
      <c r="A8" s="1" t="s">
        <v>0</v>
      </c>
      <c r="B8" s="2" t="s">
        <v>29</v>
      </c>
      <c r="C8" s="1" t="s">
        <v>30</v>
      </c>
      <c r="D8" s="1" t="s">
        <v>31</v>
      </c>
      <c r="E8" s="3" t="str">
        <f>"&gt;"&amp;B8&amp;"
"&amp;D8</f>
        <v>&gt;BnaWRKY033N
EDGYNWRKYGQKQVKGSENPRSYYKCTFPSCPTKKKVERSL-EGQITEIVYKGSHNHPK</v>
      </c>
      <c r="F8" s="3" t="s">
        <v>32</v>
      </c>
    </row>
    <row r="9" spans="1:6">
      <c r="A9" s="1" t="s">
        <v>0</v>
      </c>
      <c r="B9" s="2" t="s">
        <v>33</v>
      </c>
      <c r="C9" s="1" t="s">
        <v>34</v>
      </c>
      <c r="D9" s="1" t="s">
        <v>35</v>
      </c>
      <c r="E9" s="3" t="str">
        <f>"&gt;"&amp;B9&amp;"
"&amp;D9</f>
        <v>&gt;BnaWRKY039N
DDGYNWRKYGQKPIKGCEYPRSYYKCTHVNCPVKKKVERSS-DGQITQIIYKGQHDHEK</v>
      </c>
      <c r="F9" s="3" t="s">
        <v>36</v>
      </c>
    </row>
    <row r="10" spans="1:6">
      <c r="A10" s="1" t="s">
        <v>0</v>
      </c>
      <c r="B10" s="2" t="s">
        <v>37</v>
      </c>
      <c r="C10" s="1" t="s">
        <v>38</v>
      </c>
      <c r="D10" s="1" t="s">
        <v>39</v>
      </c>
      <c r="E10" s="3" t="str">
        <f>"&gt;"&amp;B10&amp;"
"&amp;D10</f>
        <v>&gt;BnaWRKY046N
DDGYNWRKYGQKLVKGSEYPRSYYKCTHPNCEVKKKVERSR-EGHITEIIYVKAHNHL</v>
      </c>
      <c r="F10" s="3" t="s">
        <v>40</v>
      </c>
    </row>
    <row r="11" spans="1:6">
      <c r="A11" s="1" t="s">
        <v>0</v>
      </c>
      <c r="B11" s="2" t="s">
        <v>41</v>
      </c>
      <c r="C11" s="1" t="s">
        <v>42</v>
      </c>
      <c r="D11" s="1" t="s">
        <v>43</v>
      </c>
      <c r="E11" s="3" t="str">
        <f>"&gt;"&amp;B11&amp;"
"&amp;D11</f>
        <v>&gt;BnaWRKY047N
DDGYNWRKYGQKHVKGSEFPRSYYKCTHPNCEVKKLFERSH-DGKMTEIIYKGTHDHPK</v>
      </c>
      <c r="F11" s="3" t="s">
        <v>44</v>
      </c>
    </row>
    <row r="12" spans="1:6">
      <c r="A12" s="1" t="s">
        <v>0</v>
      </c>
      <c r="B12" s="2" t="s">
        <v>45</v>
      </c>
      <c r="C12" s="1" t="s">
        <v>46</v>
      </c>
      <c r="D12" s="1" t="s">
        <v>47</v>
      </c>
      <c r="E12" s="3" t="str">
        <f>"&gt;"&amp;B12&amp;"
"&amp;D12</f>
        <v>&gt;BnaWRKY056
LDDGFKWRKYGKKPIRGSPFPRHYHKCSNANCIVKKKIERDTSNPDYVLTTYEGRHNHP</v>
      </c>
      <c r="F12" s="3" t="s">
        <v>48</v>
      </c>
    </row>
    <row r="13" spans="1:6">
      <c r="A13" s="1" t="s">
        <v>0</v>
      </c>
      <c r="B13" s="2" t="s">
        <v>49</v>
      </c>
      <c r="C13" s="1" t="s">
        <v>50</v>
      </c>
      <c r="D13" s="1" t="s">
        <v>27</v>
      </c>
      <c r="E13" s="3" t="str">
        <f>"&gt;"&amp;B13&amp;"
"&amp;D13</f>
        <v>&gt;BnaWRKY059N
NDGYGWRKYGQKQVKKSENPRSYFKCTYPNCVSKKIVETAS-DGQITEIIYKGGHNHPK</v>
      </c>
      <c r="F13" s="3" t="s">
        <v>51</v>
      </c>
    </row>
    <row r="14" spans="1:6">
      <c r="A14" s="1" t="s">
        <v>0</v>
      </c>
      <c r="B14" s="2" t="s">
        <v>52</v>
      </c>
      <c r="C14" s="1" t="s">
        <v>53</v>
      </c>
      <c r="D14" s="1" t="s">
        <v>54</v>
      </c>
      <c r="E14" s="3" t="str">
        <f>"&gt;"&amp;B14&amp;"
"&amp;D14</f>
        <v>&gt;BnaWRKY062N
EDGYNWRKYGQKQVKGSENPRSYYKCTFPSCPTKKKVEMSL-DGQITEIVYKGSHNHPK</v>
      </c>
      <c r="F14" s="3" t="s">
        <v>55</v>
      </c>
    </row>
    <row r="15" spans="1:6">
      <c r="A15" s="1" t="s">
        <v>0</v>
      </c>
      <c r="B15" s="2" t="s">
        <v>56</v>
      </c>
      <c r="C15" s="1" t="s">
        <v>57</v>
      </c>
      <c r="D15" s="1" t="s">
        <v>58</v>
      </c>
      <c r="E15" s="3" t="str">
        <f>"&gt;"&amp;B15&amp;"
"&amp;D15</f>
        <v>&gt;BnaWRKY072N
NDGYGWRKYGQKQVKKSENPRSYFKCTYPNCVSKKIVETAS-DGQVTEIIYKGGHNHPK</v>
      </c>
      <c r="F15" s="3" t="s">
        <v>59</v>
      </c>
    </row>
    <row r="16" spans="1:6">
      <c r="A16" s="1" t="s">
        <v>0</v>
      </c>
      <c r="B16" s="2" t="s">
        <v>60</v>
      </c>
      <c r="C16" s="1" t="s">
        <v>61</v>
      </c>
      <c r="D16" s="1" t="s">
        <v>62</v>
      </c>
      <c r="E16" s="3" t="str">
        <f>"&gt;"&amp;B16&amp;"
"&amp;D16</f>
        <v>&gt;BnaWRKY073
DDGFRWRKYGQKVVKGNPNPRSYYKCTYTACDVKKHVERGAEDVKFLLVTYDGIHEHD</v>
      </c>
      <c r="F16" s="3" t="s">
        <v>63</v>
      </c>
    </row>
    <row r="17" spans="1:6">
      <c r="A17" s="1" t="s">
        <v>0</v>
      </c>
      <c r="B17" s="2" t="s">
        <v>64</v>
      </c>
      <c r="C17" s="1" t="s">
        <v>65</v>
      </c>
      <c r="D17" s="1" t="s">
        <v>66</v>
      </c>
      <c r="E17" s="3" t="str">
        <f>"&gt;"&amp;B17&amp;"
"&amp;D17</f>
        <v>&gt;BnaWRKY074N
DDGYNWRKYGQKPIKGCEYPRSYYRCTHVNCPVKKKVERSS-DGQITQIIYKGQHDHE</v>
      </c>
      <c r="F17" s="3" t="s">
        <v>67</v>
      </c>
    </row>
    <row r="18" spans="1:6">
      <c r="A18" s="1" t="s">
        <v>0</v>
      </c>
      <c r="B18" s="2" t="s">
        <v>68</v>
      </c>
      <c r="C18" s="1" t="s">
        <v>69</v>
      </c>
      <c r="D18" s="1" t="s">
        <v>70</v>
      </c>
      <c r="E18" s="3" t="str">
        <f>"&gt;"&amp;B18&amp;"
"&amp;D18</f>
        <v>&gt;BnaWRKY075N
EDGYNWRKYGQKQVKGSENPRSYYKCTFPNCPTKKKVETSL-EGQITEIVYKGSHNHPK</v>
      </c>
      <c r="F18" s="3" t="s">
        <v>71</v>
      </c>
    </row>
    <row r="19" spans="1:6">
      <c r="A19" s="1" t="s">
        <v>0</v>
      </c>
      <c r="B19" s="2" t="s">
        <v>72</v>
      </c>
      <c r="C19" s="1" t="s">
        <v>73</v>
      </c>
      <c r="D19" s="1" t="s">
        <v>74</v>
      </c>
      <c r="E19" s="3" t="str">
        <f>"&gt;"&amp;B19&amp;"
"&amp;D19</f>
        <v>&gt;BnaWRKY076N
DDGYNWRKYGQKQVKGSEFPRSYYKCTNPGCPVKKKVERSL-DGQVTEIIYKGQHNHE</v>
      </c>
      <c r="F19" s="3" t="s">
        <v>75</v>
      </c>
    </row>
    <row r="20" spans="1:6">
      <c r="A20" s="1" t="s">
        <v>0</v>
      </c>
      <c r="B20" s="2" t="s">
        <v>76</v>
      </c>
      <c r="C20" s="1" t="s">
        <v>77</v>
      </c>
      <c r="D20" s="1" t="s">
        <v>78</v>
      </c>
      <c r="E20" s="3" t="str">
        <f>"&gt;"&amp;B20&amp;"
"&amp;D20</f>
        <v>&gt;BnaWRKY078
LDDGFKWRKYGKKMVKNSPNPRNYYKCSTDGCPVKKRVERDRDDPSFVITTYESFHNHS</v>
      </c>
      <c r="F20" s="3" t="s">
        <v>79</v>
      </c>
    </row>
    <row r="21" spans="1:6">
      <c r="A21" s="1" t="s">
        <v>80</v>
      </c>
      <c r="B21" s="2" t="s">
        <v>81</v>
      </c>
      <c r="C21" s="1" t="s">
        <v>82</v>
      </c>
      <c r="D21" s="1" t="s">
        <v>83</v>
      </c>
      <c r="E21" s="3" t="str">
        <f>"&gt;"&amp;B21&amp;"
"&amp;D21</f>
        <v>&gt;BnaWRKY079
MDDGYKWRKYGKKSVKNNTNKRNYYKCSNEGCTVKKRVERDGEDAAYVITTYDGVHNHE</v>
      </c>
      <c r="F21" s="3" t="s">
        <v>84</v>
      </c>
    </row>
    <row r="22" spans="1:6">
      <c r="A22" s="1" t="s">
        <v>0</v>
      </c>
      <c r="B22" s="2" t="s">
        <v>85</v>
      </c>
      <c r="C22" s="1" t="s">
        <v>86</v>
      </c>
      <c r="D22" s="1" t="s">
        <v>87</v>
      </c>
      <c r="E22" s="3" t="str">
        <f>"&gt;"&amp;B22&amp;"
"&amp;D22</f>
        <v>&gt;BnaWRKY081
LDDGFKWRKYGKKMVKNSPNPRNYYKCSADGCPVKKRVERDGDDPSFVITTYEGFHNHS</v>
      </c>
      <c r="F22" s="3" t="s">
        <v>88</v>
      </c>
    </row>
    <row r="23" spans="1:6">
      <c r="A23" s="1" t="s">
        <v>0</v>
      </c>
      <c r="B23" s="2" t="s">
        <v>89</v>
      </c>
      <c r="C23" s="1" t="s">
        <v>90</v>
      </c>
      <c r="D23" s="1" t="s">
        <v>91</v>
      </c>
      <c r="E23" s="3" t="str">
        <f>"&gt;"&amp;B23&amp;"
"&amp;D23</f>
        <v>&gt;BnaWRKY083N
DDGYNWRKYGQKQVKGSDFPRSYYKCTHPACPVKKKVERSQ-DGQVTEIIYKGQHSHE</v>
      </c>
      <c r="F23" s="3" t="s">
        <v>92</v>
      </c>
    </row>
    <row r="24" spans="1:6">
      <c r="A24" s="1" t="s">
        <v>0</v>
      </c>
      <c r="B24" s="2" t="s">
        <v>93</v>
      </c>
      <c r="C24" s="1" t="s">
        <v>94</v>
      </c>
      <c r="D24" s="1" t="s">
        <v>95</v>
      </c>
      <c r="E24" s="3" t="str">
        <f>"&gt;"&amp;B24&amp;"
"&amp;D24</f>
        <v>&gt;BnaWRKY100N
DDGYNWRKYGQKHVKGSEFPRSYYKCTHPNCEVKKLFETSH-DGRITDIIYKGTHDHPK</v>
      </c>
      <c r="F24" s="3" t="s">
        <v>96</v>
      </c>
    </row>
    <row r="25" spans="1:6">
      <c r="A25" s="1" t="s">
        <v>0</v>
      </c>
      <c r="B25" s="2" t="s">
        <v>97</v>
      </c>
      <c r="C25" s="1" t="s">
        <v>98</v>
      </c>
      <c r="D25" s="1" t="s">
        <v>99</v>
      </c>
      <c r="E25" s="3" t="str">
        <f>"&gt;"&amp;B25&amp;"
"&amp;D25</f>
        <v>&gt;BnaWRKY103N
VDGYNWRKYGQKQVKGSEFPRSYYKCTNPACPVKKKVERSL-DGQVTEIIYKGQHNHE</v>
      </c>
      <c r="F25" s="3" t="s">
        <v>100</v>
      </c>
    </row>
    <row r="26" spans="1:6">
      <c r="A26" s="1" t="s">
        <v>0</v>
      </c>
      <c r="B26" s="2" t="s">
        <v>101</v>
      </c>
      <c r="C26" s="1" t="s">
        <v>102</v>
      </c>
      <c r="D26" s="1" t="s">
        <v>103</v>
      </c>
      <c r="E26" s="3" t="str">
        <f>"&gt;"&amp;B26&amp;"
"&amp;D26</f>
        <v>&gt;BnaWRKY104
DDGYQWRKYGRKIVNGNSNPRSYYKCTYGGCNVKKHVERGADDVKLLVVTYDGKHNHP</v>
      </c>
      <c r="F26" s="3" t="s">
        <v>104</v>
      </c>
    </row>
    <row r="27" spans="1:6">
      <c r="A27" s="1" t="s">
        <v>0</v>
      </c>
      <c r="B27" s="2" t="s">
        <v>105</v>
      </c>
      <c r="C27" s="1" t="s">
        <v>106</v>
      </c>
      <c r="D27" s="1" t="s">
        <v>107</v>
      </c>
      <c r="E27" s="3" t="str">
        <f>"&gt;"&amp;B27&amp;"
"&amp;D27</f>
        <v>&gt;BnaWRKY108
MDDGYKWRKYGKKSVKNNINKRNYYKCSSEGCMVKKRVERDGKDAAYVITTYEGVHNHE</v>
      </c>
      <c r="F27" s="3" t="s">
        <v>108</v>
      </c>
    </row>
    <row r="28" spans="1:6">
      <c r="A28" s="1" t="s">
        <v>0</v>
      </c>
      <c r="B28" s="2" t="s">
        <v>109</v>
      </c>
      <c r="C28" s="1" t="s">
        <v>110</v>
      </c>
      <c r="D28" s="1" t="s">
        <v>74</v>
      </c>
      <c r="E28" s="3" t="str">
        <f>"&gt;"&amp;B28&amp;"
"&amp;D28</f>
        <v>&gt;BnaWRKY121N
DDGYNWRKYGQKQVKGSEFPRSYYKCTNPGCPVKKKVERSL-DGQVTEIIYKGQHNHE</v>
      </c>
      <c r="F28" s="3" t="s">
        <v>111</v>
      </c>
    </row>
    <row r="29" spans="1:6">
      <c r="A29" s="1" t="s">
        <v>0</v>
      </c>
      <c r="B29" s="2" t="s">
        <v>112</v>
      </c>
      <c r="C29" s="1" t="s">
        <v>113</v>
      </c>
      <c r="D29" s="1" t="s">
        <v>114</v>
      </c>
      <c r="E29" s="3" t="str">
        <f>"&gt;"&amp;B29&amp;"
"&amp;D29</f>
        <v>&gt;BnaWRKY124
LDDGYKWRKYGKKPIRGNPFPRHYHKCSNPNCIVKKKIERDTSNPEYVLTTYEGRHNHP</v>
      </c>
      <c r="F29" s="3" t="s">
        <v>115</v>
      </c>
    </row>
    <row r="30" spans="1:6">
      <c r="A30" s="1" t="s">
        <v>0</v>
      </c>
      <c r="B30" s="2" t="s">
        <v>116</v>
      </c>
      <c r="C30" s="1" t="s">
        <v>117</v>
      </c>
      <c r="D30" s="1" t="s">
        <v>118</v>
      </c>
      <c r="E30" s="3" t="str">
        <f>"&gt;"&amp;B30&amp;"
"&amp;D30</f>
        <v>&gt;BnaWRKY125
LDDGYRWRKYGQKVVKGNPNPRSYYKCTAPGCTVRKHVERASHDLKSVITTYEGKHNHD</v>
      </c>
      <c r="F30" s="3" t="s">
        <v>119</v>
      </c>
    </row>
    <row r="31" spans="1:6">
      <c r="A31" s="1" t="s">
        <v>0</v>
      </c>
      <c r="B31" s="2" t="s">
        <v>120</v>
      </c>
      <c r="C31" s="1" t="s">
        <v>121</v>
      </c>
      <c r="D31" s="1" t="s">
        <v>122</v>
      </c>
      <c r="E31" s="3" t="str">
        <f>"&gt;"&amp;B31&amp;"
"&amp;D31</f>
        <v>&gt;BnaWRKY130N
EDGYNWRKYGQKQVKGSENPRSYFRCTYPNCLTKKKVETSLVKGHVTEIVYKGSHNHPK</v>
      </c>
      <c r="F31" s="3" t="s">
        <v>123</v>
      </c>
    </row>
    <row r="32" spans="1:6">
      <c r="A32" s="1" t="s">
        <v>0</v>
      </c>
      <c r="B32" s="2" t="s">
        <v>124</v>
      </c>
      <c r="C32" s="1" t="s">
        <v>125</v>
      </c>
      <c r="D32" s="1" t="s">
        <v>126</v>
      </c>
      <c r="E32" s="3" t="str">
        <f>"&gt;"&amp;B32&amp;"
"&amp;D32</f>
        <v>&gt;BnaWRKY133
NDGHRWRKYGQKIVKGNPNPRSYYKCSHKGCIMKKHVERAADDLRMLLVTYYGKHGHA</v>
      </c>
      <c r="F32" s="3" t="s">
        <v>127</v>
      </c>
    </row>
    <row r="33" spans="1:6">
      <c r="A33" s="1" t="s">
        <v>0</v>
      </c>
      <c r="B33" s="2" t="s">
        <v>128</v>
      </c>
      <c r="C33" s="1" t="s">
        <v>129</v>
      </c>
      <c r="D33" s="1" t="s">
        <v>3</v>
      </c>
      <c r="E33" s="3" t="str">
        <f>"&gt;"&amp;B33&amp;"
"&amp;D33</f>
        <v>&gt;BnaWRKY147N
DDGYNWRKYGQKLVKGSEYPRSYYKCTHPNCEVKKKVERSR-EGHITEIIYAKTHNHPK</v>
      </c>
      <c r="F33" s="3" t="s">
        <v>130</v>
      </c>
    </row>
    <row r="34" spans="1:6">
      <c r="A34" s="1" t="s">
        <v>0</v>
      </c>
      <c r="B34" s="2" t="s">
        <v>131</v>
      </c>
      <c r="C34" s="1" t="s">
        <v>132</v>
      </c>
      <c r="D34" s="1" t="s">
        <v>7</v>
      </c>
      <c r="E34" s="3" t="str">
        <f>"&gt;"&amp;B34&amp;"
"&amp;D34</f>
        <v>&gt;BnaWRKY148N
DDGYNWRKYGQKHVKGSEFPRSYYKCTHPNCEVKKLFERSY-DGQITDIIYKGTHDHPK</v>
      </c>
      <c r="F34" s="3" t="s">
        <v>133</v>
      </c>
    </row>
    <row r="35" spans="1:6">
      <c r="A35" s="1" t="s">
        <v>0</v>
      </c>
      <c r="B35" s="2" t="s">
        <v>134</v>
      </c>
      <c r="C35" s="1" t="s">
        <v>135</v>
      </c>
      <c r="D35" s="1" t="s">
        <v>136</v>
      </c>
      <c r="E35" s="3" t="str">
        <f>"&gt;"&amp;B35&amp;"
"&amp;D35</f>
        <v>&gt;BnaWRKY149N
EDGYNWRKYGQKQVKGSENPRSYFRCTYPNCVTKKKVETSLVKGHVTEIVYKGSHNHPK</v>
      </c>
      <c r="F35" s="3" t="s">
        <v>137</v>
      </c>
    </row>
    <row r="36" spans="1:6">
      <c r="A36" s="1" t="s">
        <v>0</v>
      </c>
      <c r="B36" s="2" t="s">
        <v>138</v>
      </c>
      <c r="C36" s="1" t="s">
        <v>139</v>
      </c>
      <c r="D36" s="1" t="s">
        <v>140</v>
      </c>
      <c r="E36" s="3" t="str">
        <f>"&gt;"&amp;B36&amp;"
"&amp;D36</f>
        <v>&gt;BnaWRKY158N
DDGYNWRKYGQKQVKGSDFPRSYYKCTHGACPVKKKVERSV-DGQVTEIIYKGQHNHE</v>
      </c>
      <c r="F36" s="3" t="s">
        <v>141</v>
      </c>
    </row>
    <row r="37" spans="1:6">
      <c r="A37" s="1" t="s">
        <v>0</v>
      </c>
      <c r="B37" s="2" t="s">
        <v>142</v>
      </c>
      <c r="C37" s="1" t="s">
        <v>143</v>
      </c>
      <c r="D37" s="1" t="s">
        <v>11</v>
      </c>
      <c r="E37" s="3" t="str">
        <f>"&gt;"&amp;B37&amp;"
"&amp;D37</f>
        <v>&gt;BnaWRKY161
LDDGFKWRKYGKKMVKNSPHPRNYYKCAADACPVKKRVERDKDDPSFVITTYEGSHNHS</v>
      </c>
      <c r="F37" s="3" t="s">
        <v>144</v>
      </c>
    </row>
    <row r="38" spans="1:6">
      <c r="A38" s="1" t="s">
        <v>0</v>
      </c>
      <c r="B38" s="2" t="s">
        <v>145</v>
      </c>
      <c r="C38" s="1" t="s">
        <v>146</v>
      </c>
      <c r="D38" s="1" t="s">
        <v>15</v>
      </c>
      <c r="E38" s="3" t="str">
        <f>"&gt;"&amp;B38&amp;"
"&amp;D38</f>
        <v>&gt;BnaWRKY162
MDDGYKWRKYGKKSVKNNTNKRNYYKCSSEGCMVKKRVERDGENAAYVITTYEGVHNHE</v>
      </c>
      <c r="F38" s="3" t="s">
        <v>147</v>
      </c>
    </row>
    <row r="39" spans="1:6">
      <c r="A39" s="1" t="s">
        <v>0</v>
      </c>
      <c r="B39" s="2" t="s">
        <v>148</v>
      </c>
      <c r="C39" s="1" t="s">
        <v>149</v>
      </c>
      <c r="D39" s="1" t="s">
        <v>150</v>
      </c>
      <c r="E39" s="3" t="str">
        <f>"&gt;"&amp;B39&amp;"
"&amp;D39</f>
        <v>&gt;BnaWRKY165N
EDGYNWRKYGQKLVKGSEYPRSYYKCTNPNCQLKKKVERSR-EGHITEIIYKGAHNHSK</v>
      </c>
      <c r="F39" s="3" t="s">
        <v>151</v>
      </c>
    </row>
    <row r="40" spans="1:6">
      <c r="A40" s="1" t="s">
        <v>0</v>
      </c>
      <c r="B40" s="2" t="s">
        <v>152</v>
      </c>
      <c r="C40" s="1" t="s">
        <v>153</v>
      </c>
      <c r="D40" s="1" t="s">
        <v>154</v>
      </c>
      <c r="E40" s="3" t="str">
        <f>"&gt;"&amp;B40&amp;"
"&amp;D40</f>
        <v>&gt;BnaWRKY166N
NDGYGWRKYGQKQVKKSKNPRSYFKCTYPNCVSKKIVETAS-DGQITEIIYKGGHNHPK</v>
      </c>
      <c r="F40" s="3" t="s">
        <v>155</v>
      </c>
    </row>
    <row r="41" spans="1:6">
      <c r="A41" s="1" t="s">
        <v>0</v>
      </c>
      <c r="B41" s="2" t="s">
        <v>156</v>
      </c>
      <c r="C41" s="1" t="s">
        <v>157</v>
      </c>
      <c r="D41" s="1" t="s">
        <v>31</v>
      </c>
      <c r="E41" s="3" t="str">
        <f>"&gt;"&amp;B41&amp;"
"&amp;D41</f>
        <v>&gt;BnaWRKY169N
EDGYNWRKYGQKQVKGSENPRSYYKCTFPSCPTKKKVERSL-EGQITEIVYKGSHNHPK</v>
      </c>
      <c r="F41" s="3" t="s">
        <v>158</v>
      </c>
    </row>
    <row r="42" spans="1:6">
      <c r="A42" s="1" t="s">
        <v>0</v>
      </c>
      <c r="B42" s="2" t="s">
        <v>159</v>
      </c>
      <c r="C42" s="1" t="s">
        <v>160</v>
      </c>
      <c r="D42" s="1" t="s">
        <v>35</v>
      </c>
      <c r="E42" s="3" t="str">
        <f>"&gt;"&amp;B42&amp;"
"&amp;D42</f>
        <v>&gt;BnaWRKY175N
DDGYNWRKYGQKPIKGCEYPRSYYKCTHVNCPVKKKVERSS-DGQITQIIYKGQHDHEK</v>
      </c>
      <c r="F42" s="3" t="s">
        <v>161</v>
      </c>
    </row>
    <row r="43" spans="1:6">
      <c r="A43" s="1" t="s">
        <v>0</v>
      </c>
      <c r="B43" s="2" t="s">
        <v>162</v>
      </c>
      <c r="C43" s="1" t="s">
        <v>163</v>
      </c>
      <c r="D43" s="1" t="s">
        <v>83</v>
      </c>
      <c r="E43" s="3" t="str">
        <f>"&gt;"&amp;B43&amp;"
"&amp;D43</f>
        <v>&gt;BnaWRKY178
MDDGYKWRKYGKKSVKNNTNKRNYYKCSNEGCTVKKRVERDGEDAAYVITTYDGVHNHE</v>
      </c>
      <c r="F43" s="3" t="s">
        <v>164</v>
      </c>
    </row>
    <row r="44" spans="1:6">
      <c r="A44" s="1" t="s">
        <v>0</v>
      </c>
      <c r="B44" s="2" t="s">
        <v>165</v>
      </c>
      <c r="C44" s="1" t="s">
        <v>166</v>
      </c>
      <c r="D44" s="1" t="s">
        <v>103</v>
      </c>
      <c r="E44" s="3" t="str">
        <f>"&gt;"&amp;B44&amp;"
"&amp;D44</f>
        <v>&gt;BnaWRKY186
DDGYQWRKYGRKIVNGNSNPRSYYKCTYGGCNVKKHVERGADDVKLLVVTYDGKHNHP</v>
      </c>
      <c r="F44" s="3" t="s">
        <v>167</v>
      </c>
    </row>
    <row r="45" spans="1:6">
      <c r="A45" s="1" t="s">
        <v>0</v>
      </c>
      <c r="B45" s="2" t="s">
        <v>168</v>
      </c>
      <c r="C45" s="1" t="s">
        <v>169</v>
      </c>
      <c r="D45" s="1" t="s">
        <v>70</v>
      </c>
      <c r="E45" s="3" t="str">
        <f>"&gt;"&amp;B45&amp;"
"&amp;D45</f>
        <v>&gt;BnaWRKY191N
EDGYNWRKYGQKQVKGSENPRSYYKCTFPNCPTKKKVETSL-EGQITEIVYKGSHNHPK</v>
      </c>
      <c r="F45" s="3" t="s">
        <v>170</v>
      </c>
    </row>
    <row r="46" spans="1:6">
      <c r="A46" s="1" t="s">
        <v>0</v>
      </c>
      <c r="B46" s="2" t="s">
        <v>171</v>
      </c>
      <c r="C46" s="1" t="s">
        <v>172</v>
      </c>
      <c r="D46" s="1" t="s">
        <v>173</v>
      </c>
      <c r="E46" s="3" t="str">
        <f>"&gt;"&amp;B46&amp;"
"&amp;D46</f>
        <v>&gt;BnaWRKY194
DGFRWRKYGQKVVKGNTNPRSYYKCTYQGCGVWKQVERSAEDERAVLTTYEGRHNHD</v>
      </c>
      <c r="F46" s="3" t="s">
        <v>174</v>
      </c>
    </row>
    <row r="47" spans="1:6">
      <c r="A47" s="1" t="s">
        <v>0</v>
      </c>
      <c r="B47" s="2" t="s">
        <v>175</v>
      </c>
      <c r="C47" s="1" t="s">
        <v>176</v>
      </c>
      <c r="D47" s="1" t="s">
        <v>177</v>
      </c>
      <c r="E47" s="3" t="str">
        <f>"&gt;"&amp;B47&amp;"
"&amp;D47</f>
        <v>&gt;BnaWRKY200
LDDGYRWRKYGQKAVKNNPFPRSYYKCTEKGCRVKKQVQRLSGDEGVVVTTYQGVHTHP</v>
      </c>
      <c r="F47" s="3" t="s">
        <v>178</v>
      </c>
    </row>
    <row r="48" spans="1:6">
      <c r="A48" s="1" t="s">
        <v>0</v>
      </c>
      <c r="B48" s="2" t="s">
        <v>179</v>
      </c>
      <c r="C48" s="1" t="s">
        <v>180</v>
      </c>
      <c r="D48" s="1" t="s">
        <v>181</v>
      </c>
      <c r="E48" s="3" t="str">
        <f>"&gt;"&amp;B48&amp;"
"&amp;D48</f>
        <v>&gt;BnaWRKY202N
NDGYGWRKYGQKQVKKSENPRSYFKCTYPNCVSKKIVETTS-DGQITEIIYKGGHNHPK</v>
      </c>
      <c r="F48" s="3" t="s">
        <v>182</v>
      </c>
    </row>
    <row r="49" spans="1:6">
      <c r="A49" s="1" t="s">
        <v>0</v>
      </c>
      <c r="B49" s="2" t="s">
        <v>183</v>
      </c>
      <c r="C49" s="1" t="s">
        <v>184</v>
      </c>
      <c r="D49" s="1" t="s">
        <v>74</v>
      </c>
      <c r="E49" s="3" t="str">
        <f>"&gt;"&amp;B49&amp;"
"&amp;D49</f>
        <v>&gt;BnaWRKY208N
DDGYNWRKYGQKQVKGSEFPRSYYKCTNPGCPVKKKVERSL-DGQVTEIIYKGQHNHE</v>
      </c>
      <c r="F49" s="3" t="s">
        <v>185</v>
      </c>
    </row>
    <row r="50" spans="1:6">
      <c r="A50" s="1" t="s">
        <v>0</v>
      </c>
      <c r="B50" s="2" t="s">
        <v>186</v>
      </c>
      <c r="C50" s="1" t="s">
        <v>187</v>
      </c>
      <c r="D50" s="1" t="s">
        <v>66</v>
      </c>
      <c r="E50" s="3" t="str">
        <f>"&gt;"&amp;B50&amp;"
"&amp;D50</f>
        <v>&gt;BnaWRKY215N
DDGYNWRKYGQKPIKGCEYPRSYYRCTHVNCPVKKKVERSS-DGQITQIIYKGQHDHE</v>
      </c>
      <c r="F50" s="3" t="s">
        <v>188</v>
      </c>
    </row>
    <row r="51" spans="1:6">
      <c r="A51" s="1" t="s">
        <v>0</v>
      </c>
      <c r="B51" s="2" t="s">
        <v>189</v>
      </c>
      <c r="C51" s="1" t="s">
        <v>190</v>
      </c>
      <c r="D51" s="1" t="s">
        <v>191</v>
      </c>
      <c r="E51" s="3" t="str">
        <f>"&gt;"&amp;B51&amp;"
"&amp;D51</f>
        <v>&gt;BnaWRKY216
NDDYRWRKYGQKIVKGNPNPRSYYKCSHKGCNVKKHVERAADDLRMLLVTYYGKHGHA</v>
      </c>
      <c r="F51" s="3" t="s">
        <v>192</v>
      </c>
    </row>
    <row r="52" spans="1:6">
      <c r="A52" s="1" t="s">
        <v>0</v>
      </c>
      <c r="B52" s="2" t="s">
        <v>193</v>
      </c>
      <c r="C52" s="1" t="s">
        <v>194</v>
      </c>
      <c r="D52" s="1" t="s">
        <v>62</v>
      </c>
      <c r="E52" s="3" t="str">
        <f>"&gt;"&amp;B52&amp;"
"&amp;D52</f>
        <v>&gt;BnaWRKY217
DDGFRWRKYGQKVVKGNPNPRSYYKCTYTACDVKKHVERGAEDVKFLLVTYDGIHEHD</v>
      </c>
      <c r="F52" s="3" t="s">
        <v>195</v>
      </c>
    </row>
    <row r="53" spans="1:6">
      <c r="A53" s="1" t="s">
        <v>0</v>
      </c>
      <c r="B53" s="2" t="s">
        <v>196</v>
      </c>
      <c r="C53" s="1" t="s">
        <v>197</v>
      </c>
      <c r="D53" s="1" t="s">
        <v>91</v>
      </c>
      <c r="E53" s="3" t="str">
        <f>"&gt;"&amp;B53&amp;"
"&amp;D53</f>
        <v>&gt;BnaWRKY229N
DDGYNWRKYGQKQVKGSDFPRSYYKCTHPACPVKKKVERSQ-DGQVTEIIYKGQHSHE</v>
      </c>
      <c r="F53" s="3" t="s">
        <v>198</v>
      </c>
    </row>
    <row r="54" spans="1:6">
      <c r="A54" s="1" t="s">
        <v>0</v>
      </c>
      <c r="B54" s="2" t="s">
        <v>199</v>
      </c>
      <c r="C54" s="1" t="s">
        <v>200</v>
      </c>
      <c r="D54" s="1" t="s">
        <v>201</v>
      </c>
      <c r="E54" s="3" t="str">
        <f>"&gt;"&amp;B54&amp;"
"&amp;D54</f>
        <v>&gt;BnaWRKY233N
KCTYPNCPTKKKVETSL-EGQITETVYKGSHNHPK</v>
      </c>
      <c r="F54" s="3" t="s">
        <v>202</v>
      </c>
    </row>
    <row r="55" spans="1:6">
      <c r="A55" s="1" t="s">
        <v>0</v>
      </c>
      <c r="B55" s="2" t="s">
        <v>203</v>
      </c>
      <c r="C55" s="1" t="s">
        <v>204</v>
      </c>
      <c r="D55" s="1" t="s">
        <v>205</v>
      </c>
      <c r="E55" s="3" t="str">
        <f>"&gt;"&amp;B55&amp;"
"&amp;D55</f>
        <v>&gt;BnaWRKY239N
DDGYNWRKYGQKHVKGSEFPRSYYKCTHPNCEAKKLFERSH-DGKITDIVYKGTHDHPK</v>
      </c>
      <c r="F55" s="3" t="s">
        <v>206</v>
      </c>
    </row>
    <row r="56" spans="1:6">
      <c r="A56" s="1" t="s">
        <v>0</v>
      </c>
      <c r="B56" s="2" t="s">
        <v>207</v>
      </c>
      <c r="C56" s="1" t="s">
        <v>208</v>
      </c>
      <c r="D56" s="1" t="s">
        <v>209</v>
      </c>
      <c r="E56" s="3" t="str">
        <f>"&gt;"&amp;B56&amp;"
"&amp;D56</f>
        <v>&gt;BnaWRKY244
LDDGFKWRKYGKKMVKNSPNPRNYFKCSADGCPVKKRVERDGDDPSFVITTYEGFHNHS</v>
      </c>
      <c r="F56" s="3" t="s">
        <v>210</v>
      </c>
    </row>
    <row r="57" spans="1:6">
      <c r="A57" s="1" t="s">
        <v>0</v>
      </c>
      <c r="B57" s="2" t="s">
        <v>211</v>
      </c>
      <c r="C57" s="1" t="s">
        <v>212</v>
      </c>
      <c r="D57" s="1" t="s">
        <v>95</v>
      </c>
      <c r="E57" s="3" t="str">
        <f>"&gt;"&amp;B57&amp;"
"&amp;D57</f>
        <v>&gt;BnaWRKY247N
DDGYNWRKYGQKHVKGSEFPRSYYKCTHPNCEVKKLFETSH-DGRITDIIYKGTHDHPK</v>
      </c>
      <c r="F57" s="3" t="s">
        <v>213</v>
      </c>
    </row>
    <row r="58" spans="1:6">
      <c r="A58" s="1" t="s">
        <v>0</v>
      </c>
      <c r="B58" s="2" t="s">
        <v>214</v>
      </c>
      <c r="C58" s="1" t="s">
        <v>215</v>
      </c>
      <c r="D58" s="1" t="s">
        <v>114</v>
      </c>
      <c r="E58" s="3" t="str">
        <f>"&gt;"&amp;B58&amp;"
"&amp;D58</f>
        <v>&gt;BnaWRKY252
LDDGYKWRKYGKKPIRGNPFPRHYHKCSNPNCIVKKKIERDTSNPEYVLTTYEGRHNHP</v>
      </c>
      <c r="F58" s="3" t="s">
        <v>216</v>
      </c>
    </row>
    <row r="59" spans="1:6">
      <c r="A59" s="1" t="s">
        <v>0</v>
      </c>
      <c r="B59" s="2" t="s">
        <v>217</v>
      </c>
      <c r="C59" s="1" t="s">
        <v>218</v>
      </c>
      <c r="D59" s="1" t="s">
        <v>74</v>
      </c>
      <c r="E59" s="3" t="str">
        <f>"&gt;"&amp;B59&amp;"
"&amp;D59</f>
        <v>&gt;BnaWRKY254N
DDGYNWRKYGQKQVKGSEFPRSYYKCTNPGCPVKKKVERSL-DGQVTEIIYKGQHNHE</v>
      </c>
      <c r="F59" s="3" t="s">
        <v>219</v>
      </c>
    </row>
    <row r="60" spans="1:6">
      <c r="A60" s="1" t="s">
        <v>0</v>
      </c>
      <c r="B60" s="2" t="s">
        <v>220</v>
      </c>
      <c r="C60" s="1" t="s">
        <v>221</v>
      </c>
      <c r="D60" s="1" t="s">
        <v>222</v>
      </c>
      <c r="E60" s="3" t="str">
        <f>"&gt;"&amp;B60&amp;"
"&amp;D60</f>
        <v>&gt;BnaWRKY255
LDDGFKWRKYGKKMVKNSPNPRNYYKCSADGCPVKKRVERDRDDPSFVITTYEGFHNHS</v>
      </c>
      <c r="F60" s="3" t="s">
        <v>223</v>
      </c>
    </row>
    <row r="61" spans="1:6">
      <c r="A61" s="1" t="s">
        <v>0</v>
      </c>
      <c r="B61" s="2" t="s">
        <v>224</v>
      </c>
      <c r="C61" s="1" t="s">
        <v>225</v>
      </c>
      <c r="D61" s="1" t="s">
        <v>107</v>
      </c>
      <c r="E61" s="3" t="str">
        <f>"&gt;"&amp;B61&amp;"
"&amp;D61</f>
        <v>&gt;BnaWRKY257
MDDGYKWRKYGKKSVKNNINKRNYYKCSSEGCMVKKRVERDGKDAAYVITTYEGVHNHE</v>
      </c>
      <c r="F61" s="3" t="s">
        <v>226</v>
      </c>
    </row>
    <row r="62" spans="1:6">
      <c r="A62" s="1" t="s">
        <v>0</v>
      </c>
      <c r="B62" s="2" t="s">
        <v>227</v>
      </c>
      <c r="C62" s="1" t="s">
        <v>228</v>
      </c>
      <c r="D62" s="1" t="s">
        <v>229</v>
      </c>
      <c r="E62" s="3" t="str">
        <f>"&gt;"&amp;B62&amp;"
"&amp;D62</f>
        <v>&gt;BnaWRKY265N
EDGYNWRKYGQKLVKGSEYPRSYYKCTNPNCPVKKKVERSR-EGHITEIIYKGAHNHSK</v>
      </c>
      <c r="F62" s="3" t="s">
        <v>230</v>
      </c>
    </row>
    <row r="63" spans="1:6">
      <c r="A63" s="1" t="s">
        <v>0</v>
      </c>
      <c r="B63" s="2" t="s">
        <v>231</v>
      </c>
      <c r="C63" s="1" t="s">
        <v>232</v>
      </c>
      <c r="D63" s="1" t="s">
        <v>233</v>
      </c>
      <c r="E63" s="3" t="str">
        <f>"&gt;"&amp;B63&amp;"
"&amp;D63</f>
        <v>&gt;BnaWRKY270
LDDGFKWRKYGKKPIRGSPFPRHYHKCSNPNCIVKKKIERDTSNPDYVLTTYEGRHNHP</v>
      </c>
      <c r="F63" s="3" t="s">
        <v>234</v>
      </c>
    </row>
    <row r="64" spans="1:6">
      <c r="A64" s="1" t="s">
        <v>0</v>
      </c>
      <c r="B64" s="2" t="s">
        <v>235</v>
      </c>
      <c r="C64" s="1" t="s">
        <v>236</v>
      </c>
      <c r="D64" s="1" t="s">
        <v>74</v>
      </c>
      <c r="E64" s="3" t="str">
        <f>"&gt;"&amp;B64&amp;"
"&amp;D64</f>
        <v>&gt;BnaWRKY274N
DDGYNWRKYGQKQVKGSEFPRSYYKCTNPGCPVKKKVERSL-DGQVTEIIYKGQHNHE</v>
      </c>
      <c r="F64" s="3" t="s">
        <v>237</v>
      </c>
    </row>
    <row r="65" spans="1:6">
      <c r="A65" s="1" t="s">
        <v>0</v>
      </c>
      <c r="B65" s="2" t="s">
        <v>238</v>
      </c>
      <c r="C65" s="1" t="s">
        <v>239</v>
      </c>
      <c r="D65" s="1" t="s">
        <v>240</v>
      </c>
      <c r="E65" s="3" t="str">
        <f>"&gt;"&amp;B65&amp;"
"&amp;D65</f>
        <v>&gt;BnaWRKY275
LDDGYSWKKYGQKLIRGNPNARSYYKCTFSGCDVKKHVERSADNAKSLVITYYGNHEHD</v>
      </c>
      <c r="F65" s="3" t="s">
        <v>241</v>
      </c>
    </row>
    <row r="66" spans="1:6">
      <c r="A66" s="1" t="s">
        <v>0</v>
      </c>
      <c r="B66" s="2" t="s">
        <v>242</v>
      </c>
      <c r="C66" s="1" t="s">
        <v>243</v>
      </c>
      <c r="D66" s="1" t="s">
        <v>244</v>
      </c>
      <c r="E66" s="3" t="str">
        <f>"&gt;"&amp;B66&amp;"
"&amp;D66</f>
        <v>&gt;BnaWRKY276
LDDGYSWKKYGQRLIMGNQNTRFYYKCTFAGCDVKKHVERRADNVKSLVITYYGNHEHD</v>
      </c>
      <c r="F66" s="3" t="s">
        <v>245</v>
      </c>
    </row>
    <row r="67" spans="1:6">
      <c r="A67" s="1" t="s">
        <v>0</v>
      </c>
      <c r="B67" s="2" t="s">
        <v>246</v>
      </c>
      <c r="C67" s="1" t="s">
        <v>247</v>
      </c>
      <c r="D67" s="1" t="s">
        <v>39</v>
      </c>
      <c r="E67" s="3" t="str">
        <f>"&gt;"&amp;B67&amp;"
"&amp;D67</f>
        <v>&gt;BnaWRKY282N
DDGYNWRKYGQKLVKGSEYPRSYYKCTHPNCEVKKKVERSR-EGHITEIIYVKAHNHL</v>
      </c>
      <c r="F67" s="3" t="s">
        <v>248</v>
      </c>
    </row>
    <row r="68" spans="1:6">
      <c r="A68" s="1" t="s">
        <v>0</v>
      </c>
      <c r="B68" s="2" t="s">
        <v>249</v>
      </c>
      <c r="C68" s="1" t="s">
        <v>250</v>
      </c>
      <c r="D68" s="1" t="s">
        <v>251</v>
      </c>
      <c r="E68" s="3" t="str">
        <f>"&gt;"&amp;B68&amp;"
"&amp;D68</f>
        <v>&gt;BnaWRKY283N
EDGYNWRKYGQKQVKGSENPRSYYKCTYPSCPTKKKVEMSL-DGQITEIVYKGSHNHPK</v>
      </c>
      <c r="F68" s="3" t="s">
        <v>252</v>
      </c>
    </row>
    <row r="69" spans="1:6">
      <c r="A69" s="1" t="s">
        <v>0</v>
      </c>
      <c r="B69" s="2" t="s">
        <v>253</v>
      </c>
      <c r="C69" s="1" t="s">
        <v>254</v>
      </c>
      <c r="D69" s="1" t="s">
        <v>255</v>
      </c>
      <c r="E69" s="3" t="str">
        <f>"&gt;"&amp;B69&amp;"
"&amp;D69</f>
        <v>&gt;BnaWRKY284N
DDGYNWRKYGQKHVKGSEFPRSYYKCTHPNCEVKKVFERSH-EGQITEIVYKGTHDHPK</v>
      </c>
      <c r="F69" s="3" t="s">
        <v>256</v>
      </c>
    </row>
    <row r="70" spans="1:6">
      <c r="A70" s="1" t="s">
        <v>0</v>
      </c>
      <c r="B70" s="2" t="s">
        <v>257</v>
      </c>
      <c r="C70" s="1" t="s">
        <v>258</v>
      </c>
      <c r="D70" s="1" t="s">
        <v>259</v>
      </c>
      <c r="E70" s="3" t="str">
        <f>"&gt;"&amp;B70&amp;"
"&amp;D70</f>
        <v>&gt;BnaWRKY287
LDDGYSWKNYGQKLIRGNPNARLYYKCTFSGCDVKKHVERRADNAKSLVITYYGNHEHD</v>
      </c>
      <c r="F70" s="3" t="s">
        <v>260</v>
      </c>
    </row>
    <row r="71" spans="1:6">
      <c r="A71" s="1" t="s">
        <v>261</v>
      </c>
      <c r="B71" s="2" t="s">
        <v>262</v>
      </c>
      <c r="C71" s="1" t="s">
        <v>2</v>
      </c>
      <c r="D71" s="1" t="s">
        <v>263</v>
      </c>
      <c r="E71" s="3" t="str">
        <f>"&gt;"&amp;B71&amp;"
"&amp;D71</f>
        <v>&gt;BnaWRKY007C
EDGYRWRKYGQKVVKGNPNPRSYYKCTATGCIVTKHVERASDDLTSVLTTYIGKHTHE</v>
      </c>
      <c r="F71" s="3" t="s">
        <v>264</v>
      </c>
    </row>
    <row r="72" spans="1:6">
      <c r="A72" s="1" t="s">
        <v>261</v>
      </c>
      <c r="B72" s="2" t="s">
        <v>265</v>
      </c>
      <c r="C72" s="1" t="s">
        <v>6</v>
      </c>
      <c r="D72" s="1" t="s">
        <v>266</v>
      </c>
      <c r="E72" s="3" t="str">
        <f>"&gt;"&amp;B72&amp;"
"&amp;D72</f>
        <v>&gt;BnaWRKY008C
LDDGYRWRKYGQKVVRGNPNPRSYYKCTAPGCPVRKHVERASHDPKAVITTYEGKHNHD</v>
      </c>
      <c r="F72" s="3" t="s">
        <v>267</v>
      </c>
    </row>
    <row r="73" spans="1:6">
      <c r="A73" s="1" t="s">
        <v>261</v>
      </c>
      <c r="B73" s="2" t="s">
        <v>268</v>
      </c>
      <c r="C73" s="1" t="s">
        <v>18</v>
      </c>
      <c r="D73" s="1" t="s">
        <v>269</v>
      </c>
      <c r="E73" s="3" t="str">
        <f>"&gt;"&amp;B73&amp;"
"&amp;D73</f>
        <v>&gt;BnaWRKY025C
LDDGYRWRKYGQKVVKGNPYPRSYYKCTTPGCGVRKHVERAANDPKAVITTYEGKHNHD</v>
      </c>
      <c r="F73" s="3" t="s">
        <v>270</v>
      </c>
    </row>
    <row r="74" spans="1:6">
      <c r="A74" s="1" t="s">
        <v>261</v>
      </c>
      <c r="B74" s="2" t="s">
        <v>271</v>
      </c>
      <c r="C74" s="1" t="s">
        <v>22</v>
      </c>
      <c r="D74" s="1" t="s">
        <v>272</v>
      </c>
      <c r="E74" s="3" t="str">
        <f>"&gt;"&amp;B74&amp;"
"&amp;D74</f>
        <v>&gt;BnaWRKY028C
LDDGYRWRKYGQKVVKGNPNPRSYYKCTAPGCTVRKHVERASHDLKSVITTYEGKHDHE</v>
      </c>
      <c r="F74" s="3" t="s">
        <v>273</v>
      </c>
    </row>
    <row r="75" spans="1:6">
      <c r="A75" s="1" t="s">
        <v>261</v>
      </c>
      <c r="B75" s="2" t="s">
        <v>274</v>
      </c>
      <c r="C75" s="1" t="s">
        <v>26</v>
      </c>
      <c r="D75" s="1" t="s">
        <v>275</v>
      </c>
      <c r="E75" s="3" t="str">
        <f>"&gt;"&amp;B75&amp;"
"&amp;D75</f>
        <v>&gt;BnaWRKY029C
VDGFRWRKYGQKVVKGNTNPRNYYKCTFQGCGVRKQIERSAEDERAVLTTYEGRHNHD</v>
      </c>
      <c r="F75" s="3" t="s">
        <v>276</v>
      </c>
    </row>
    <row r="76" spans="1:6">
      <c r="A76" s="1" t="s">
        <v>261</v>
      </c>
      <c r="B76" s="2" t="s">
        <v>277</v>
      </c>
      <c r="C76" s="1" t="s">
        <v>30</v>
      </c>
      <c r="D76" s="1" t="s">
        <v>278</v>
      </c>
      <c r="E76" s="3" t="str">
        <f>"&gt;"&amp;B76&amp;"
"&amp;D76</f>
        <v>&gt;BnaWRKY033C
LDDGYRWRKYGQKVVKGNPNPRSYYKCTTIGCPVRKHVERASQDLRAVITTYEGKHNHD</v>
      </c>
      <c r="F76" s="3" t="s">
        <v>279</v>
      </c>
    </row>
    <row r="77" spans="1:6">
      <c r="A77" s="1" t="s">
        <v>261</v>
      </c>
      <c r="B77" s="2" t="s">
        <v>280</v>
      </c>
      <c r="C77" s="1" t="s">
        <v>281</v>
      </c>
      <c r="D77" s="1" t="s">
        <v>282</v>
      </c>
      <c r="E77" s="3" t="str">
        <f>"&gt;"&amp;B77&amp;"
"&amp;D77</f>
        <v>&gt;BnaWRKY036
LDDGYKWRKYGQKVVKNSLHPRSYYRCTHNNCRVKKRVERLSEDCRMVITTYEGRHNH</v>
      </c>
      <c r="F77" s="3" t="s">
        <v>283</v>
      </c>
    </row>
    <row r="78" spans="1:6">
      <c r="A78" s="1" t="s">
        <v>261</v>
      </c>
      <c r="B78" s="2" t="s">
        <v>284</v>
      </c>
      <c r="C78" s="1" t="s">
        <v>34</v>
      </c>
      <c r="D78" s="1" t="s">
        <v>285</v>
      </c>
      <c r="E78" s="3" t="str">
        <f>"&gt;"&amp;B78&amp;"
"&amp;D78</f>
        <v>&gt;BnaWRKY039C
LDDGYRWRKYGQKVVKGNPHPRSYYKCTTANCTVRKHVERASTDVKAVITTYEGKHNHD</v>
      </c>
      <c r="F78" s="3" t="s">
        <v>286</v>
      </c>
    </row>
    <row r="79" spans="1:6">
      <c r="A79" s="1" t="s">
        <v>261</v>
      </c>
      <c r="B79" s="2" t="s">
        <v>287</v>
      </c>
      <c r="C79" s="1" t="s">
        <v>38</v>
      </c>
      <c r="D79" s="1" t="s">
        <v>288</v>
      </c>
      <c r="E79" s="3" t="str">
        <f>"&gt;"&amp;B79&amp;"
"&amp;D79</f>
        <v>&gt;BnaWRKY046C
EDGYRWRKYGQKVVKGNPNPRSYYKCTANGCNVTKHVERASDDLTSVLTTYIGKHNHA</v>
      </c>
      <c r="F79" s="3" t="s">
        <v>289</v>
      </c>
    </row>
    <row r="80" spans="1:6">
      <c r="A80" s="1" t="s">
        <v>261</v>
      </c>
      <c r="B80" s="2" t="s">
        <v>290</v>
      </c>
      <c r="C80" s="1" t="s">
        <v>42</v>
      </c>
      <c r="D80" s="1" t="s">
        <v>291</v>
      </c>
      <c r="E80" s="3" t="str">
        <f>"&gt;"&amp;B80&amp;"
"&amp;D80</f>
        <v>&gt;BnaWRKY047C
LDDGYKWRKYGQKVVRGNPNPRSYYKCTAPGCPVRKHVERASHDPKAVITTYEGKHNHD</v>
      </c>
      <c r="F80" s="3" t="s">
        <v>292</v>
      </c>
    </row>
    <row r="81" spans="1:6">
      <c r="A81" s="1" t="s">
        <v>261</v>
      </c>
      <c r="B81" s="2" t="s">
        <v>293</v>
      </c>
      <c r="C81" s="1" t="s">
        <v>50</v>
      </c>
      <c r="D81" s="1" t="s">
        <v>294</v>
      </c>
      <c r="E81" s="3" t="str">
        <f>"&gt;"&amp;B81&amp;"
"&amp;D81</f>
        <v>&gt;BnaWRKY059C
DGFRWRKYGQKVVKGNTNPRSYYKCTYQGCGVRKQVERSAEDERAVLTTYEGRHNHD</v>
      </c>
      <c r="F81" s="3" t="s">
        <v>295</v>
      </c>
    </row>
    <row r="82" spans="1:6">
      <c r="A82" s="1" t="s">
        <v>261</v>
      </c>
      <c r="B82" s="2" t="s">
        <v>296</v>
      </c>
      <c r="C82" s="1" t="s">
        <v>53</v>
      </c>
      <c r="D82" s="1" t="s">
        <v>297</v>
      </c>
      <c r="E82" s="3" t="str">
        <f>"&gt;"&amp;B82&amp;"
"&amp;D82</f>
        <v>&gt;BnaWRKY062C
LDDGYRWRKYGQKVVKGNPNPRSYYKCTTTGCPVRKHVERASNDMRAVITTYEGKHNHD</v>
      </c>
      <c r="F82" s="3" t="s">
        <v>298</v>
      </c>
    </row>
    <row r="83" spans="1:6">
      <c r="A83" s="1" t="s">
        <v>261</v>
      </c>
      <c r="B83" s="2" t="s">
        <v>299</v>
      </c>
      <c r="C83" s="1" t="s">
        <v>300</v>
      </c>
      <c r="D83" s="1" t="s">
        <v>282</v>
      </c>
      <c r="E83" s="3" t="str">
        <f>"&gt;"&amp;B83&amp;"
"&amp;D83</f>
        <v>&gt;BnaWRKY065
LDDGYKWRKYGQKVVKNSLHPRSYYRCTHNNCRVKKRVERLSEDCRMVITTYEGRHNH</v>
      </c>
      <c r="F83" s="3" t="s">
        <v>301</v>
      </c>
    </row>
    <row r="84" spans="1:6">
      <c r="A84" s="1" t="s">
        <v>261</v>
      </c>
      <c r="B84" s="2" t="s">
        <v>302</v>
      </c>
      <c r="C84" s="1" t="s">
        <v>303</v>
      </c>
      <c r="D84" s="1" t="s">
        <v>304</v>
      </c>
      <c r="E84" s="3" t="str">
        <f>"&gt;"&amp;B84&amp;"
"&amp;D84</f>
        <v>&gt;BnaWRKY070C
GDGFKWRKYGQKAVGGNAYPRSYYRCTSVNCRARKRVERANDDPKAFITTYEGKHNHH</v>
      </c>
      <c r="F84" s="3" t="s">
        <v>305</v>
      </c>
    </row>
    <row r="85" spans="1:6">
      <c r="A85" s="1" t="s">
        <v>261</v>
      </c>
      <c r="B85" s="2" t="s">
        <v>306</v>
      </c>
      <c r="C85" s="1" t="s">
        <v>57</v>
      </c>
      <c r="D85" s="1" t="s">
        <v>294</v>
      </c>
      <c r="E85" s="3" t="str">
        <f>"&gt;"&amp;B85&amp;"
"&amp;D85</f>
        <v>&gt;BnaWRKY072C
DGFRWRKYGQKVVKGNTNPRSYYKCTYQGCGVRKQVERSAEDERAVLTTYEGRHNHD</v>
      </c>
      <c r="F85" s="3" t="s">
        <v>307</v>
      </c>
    </row>
    <row r="86" spans="1:6">
      <c r="A86" s="1" t="s">
        <v>261</v>
      </c>
      <c r="B86" s="2" t="s">
        <v>308</v>
      </c>
      <c r="C86" s="1" t="s">
        <v>65</v>
      </c>
      <c r="D86" s="1" t="s">
        <v>285</v>
      </c>
      <c r="E86" s="3" t="str">
        <f>"&gt;"&amp;B86&amp;"
"&amp;D86</f>
        <v>&gt;BnaWRKY074C
LDDGYRWRKYGQKVVKGNPHPRSYYKCTTANCTVRKHVERASTDVKAVITTYEGKHNHD</v>
      </c>
      <c r="F86" s="3" t="s">
        <v>309</v>
      </c>
    </row>
    <row r="87" spans="1:6">
      <c r="A87" s="1" t="s">
        <v>261</v>
      </c>
      <c r="B87" s="2" t="s">
        <v>310</v>
      </c>
      <c r="C87" s="1" t="s">
        <v>69</v>
      </c>
      <c r="D87" s="1" t="s">
        <v>311</v>
      </c>
      <c r="E87" s="3" t="str">
        <f>"&gt;"&amp;B87&amp;"
"&amp;D87</f>
        <v>&gt;BnaWRKY075C
LDDGYRWRKYGQKVVKGNPNPRSYYKCTTNGCPVRKHVERASHDMRAVITTYEGKHNHD</v>
      </c>
      <c r="F87" s="3" t="s">
        <v>312</v>
      </c>
    </row>
    <row r="88" spans="1:6">
      <c r="A88" s="1" t="s">
        <v>261</v>
      </c>
      <c r="B88" s="2" t="s">
        <v>313</v>
      </c>
      <c r="C88" s="1" t="s">
        <v>73</v>
      </c>
      <c r="D88" s="1" t="s">
        <v>314</v>
      </c>
      <c r="E88" s="3" t="str">
        <f>"&gt;"&amp;B88&amp;"
"&amp;D88</f>
        <v>&gt;BnaWRKY076C
LDDGYRWRKYGQKVVKGNPYPRSYYKCTTQGCGVRKHVERAATDPKAVVTTYEGKHNHD</v>
      </c>
      <c r="F88" s="3" t="s">
        <v>315</v>
      </c>
    </row>
    <row r="89" spans="1:6">
      <c r="A89" s="1" t="s">
        <v>261</v>
      </c>
      <c r="B89" s="2" t="s">
        <v>316</v>
      </c>
      <c r="C89" s="1" t="s">
        <v>90</v>
      </c>
      <c r="D89" s="1" t="s">
        <v>317</v>
      </c>
      <c r="E89" s="3" t="str">
        <f>"&gt;"&amp;B89&amp;"
"&amp;D89</f>
        <v>&gt;BnaWRKY083C
LDDGFRWRKYGQKVVKGNPYPRSYYKCTTPGCGVRKHVERAANDPKAVVTTYEGKHNHD</v>
      </c>
      <c r="F89" s="3" t="s">
        <v>318</v>
      </c>
    </row>
    <row r="90" spans="1:6">
      <c r="A90" s="1" t="s">
        <v>261</v>
      </c>
      <c r="B90" s="2" t="s">
        <v>319</v>
      </c>
      <c r="C90" s="1" t="s">
        <v>94</v>
      </c>
      <c r="D90" s="1" t="s">
        <v>266</v>
      </c>
      <c r="E90" s="3" t="str">
        <f>"&gt;"&amp;B90&amp;"
"&amp;D90</f>
        <v>&gt;BnaWRKY100C
LDDGYRWRKYGQKVVRGNPNPRSYYKCTAPGCPVRKHVERASHDPKAVITTYEGKHNHD</v>
      </c>
      <c r="F90" s="3" t="s">
        <v>320</v>
      </c>
    </row>
    <row r="91" spans="1:6">
      <c r="A91" s="1" t="s">
        <v>261</v>
      </c>
      <c r="B91" s="2" t="s">
        <v>321</v>
      </c>
      <c r="C91" s="1" t="s">
        <v>98</v>
      </c>
      <c r="D91" s="1" t="s">
        <v>322</v>
      </c>
      <c r="E91" s="3" t="str">
        <f>"&gt;"&amp;B91&amp;"
"&amp;D91</f>
        <v>&gt;BnaWRKY103C
LDDGYRWRKYGQKIVKGNPYPRSYYKCTTQGCGVRKHVERAATDPKAVVTTYEGKHNHD</v>
      </c>
      <c r="F91" s="3" t="s">
        <v>323</v>
      </c>
    </row>
    <row r="92" spans="1:6">
      <c r="A92" s="1" t="s">
        <v>261</v>
      </c>
      <c r="B92" s="2" t="s">
        <v>324</v>
      </c>
      <c r="C92" s="1" t="s">
        <v>325</v>
      </c>
      <c r="D92" s="1" t="s">
        <v>326</v>
      </c>
      <c r="E92" s="3" t="str">
        <f>"&gt;"&amp;B92&amp;"
"&amp;D92</f>
        <v>&gt;BnaWRKY112
DDGYKWRKYGQKSIKNSPNPRSYFKCTNSICNAKKQVERSIDDPNTYIITYEGFHLH</v>
      </c>
      <c r="F92" s="3" t="s">
        <v>327</v>
      </c>
    </row>
    <row r="93" spans="1:6">
      <c r="A93" s="1" t="s">
        <v>261</v>
      </c>
      <c r="B93" s="2" t="s">
        <v>328</v>
      </c>
      <c r="C93" s="1" t="s">
        <v>110</v>
      </c>
      <c r="D93" s="1" t="s">
        <v>329</v>
      </c>
      <c r="E93" s="3" t="str">
        <f>"&gt;"&amp;B93&amp;"
"&amp;D93</f>
        <v>&gt;BnaWRKY121C
LDDGYRWRKYGQKVVKGNPYPRSYYKCTTQGCGVRKHVERAAADPKAVVTTYEGKHNHD</v>
      </c>
      <c r="F93" s="3" t="s">
        <v>330</v>
      </c>
    </row>
    <row r="94" spans="1:6">
      <c r="A94" s="1" t="s">
        <v>261</v>
      </c>
      <c r="B94" s="2" t="s">
        <v>331</v>
      </c>
      <c r="C94" s="1" t="s">
        <v>121</v>
      </c>
      <c r="D94" s="1" t="s">
        <v>332</v>
      </c>
      <c r="E94" s="3" t="str">
        <f>"&gt;"&amp;B94&amp;"
"&amp;D94</f>
        <v>&gt;BnaWRKY130C
LDDGYRWRKYGQKVVKGNPNPRSYYKCTFTGCCVRKQVERAFHDAKSVITTYEGKHNHQ</v>
      </c>
      <c r="F94" s="3" t="s">
        <v>333</v>
      </c>
    </row>
    <row r="95" spans="1:6">
      <c r="A95" s="1" t="s">
        <v>261</v>
      </c>
      <c r="B95" s="2" t="s">
        <v>334</v>
      </c>
      <c r="C95" s="1" t="s">
        <v>129</v>
      </c>
      <c r="D95" s="1" t="s">
        <v>263</v>
      </c>
      <c r="E95" s="3" t="str">
        <f>"&gt;"&amp;B95&amp;"
"&amp;D95</f>
        <v>&gt;BnaWRKY147C
EDGYRWRKYGQKVVKGNPNPRSYYKCTATGCIVTKHVERASDDLTSVLTTYIGKHTHE</v>
      </c>
      <c r="F95" s="3" t="s">
        <v>335</v>
      </c>
    </row>
    <row r="96" spans="1:6">
      <c r="A96" s="1" t="s">
        <v>261</v>
      </c>
      <c r="B96" s="2" t="s">
        <v>336</v>
      </c>
      <c r="C96" s="1" t="s">
        <v>132</v>
      </c>
      <c r="D96" s="1" t="s">
        <v>266</v>
      </c>
      <c r="E96" s="3" t="str">
        <f>"&gt;"&amp;B96&amp;"
"&amp;D96</f>
        <v>&gt;BnaWRKY148C
LDDGYRWRKYGQKVVRGNPNPRSYYKCTAPGCPVRKHVERASHDPKAVITTYEGKHNHD</v>
      </c>
      <c r="F96" s="3" t="s">
        <v>337</v>
      </c>
    </row>
    <row r="97" spans="1:6">
      <c r="A97" s="1" t="s">
        <v>261</v>
      </c>
      <c r="B97" s="2" t="s">
        <v>338</v>
      </c>
      <c r="C97" s="1" t="s">
        <v>135</v>
      </c>
      <c r="D97" s="1" t="s">
        <v>332</v>
      </c>
      <c r="E97" s="3" t="str">
        <f>"&gt;"&amp;B97&amp;"
"&amp;D97</f>
        <v>&gt;BnaWRKY149C
LDDGYRWRKYGQKVVKGNPNPRSYYKCTFTGCCVRKQVERAFHDAKSVITTYEGKHNHQ</v>
      </c>
      <c r="F97" s="3" t="s">
        <v>339</v>
      </c>
    </row>
    <row r="98" spans="1:6">
      <c r="A98" s="1" t="s">
        <v>261</v>
      </c>
      <c r="B98" s="2" t="s">
        <v>340</v>
      </c>
      <c r="C98" s="1" t="s">
        <v>139</v>
      </c>
      <c r="D98" s="1" t="s">
        <v>341</v>
      </c>
      <c r="E98" s="3" t="str">
        <f>"&gt;"&amp;B98&amp;"
"&amp;D98</f>
        <v>&gt;BnaWRKY158C
LDDGYRWRKYGQKVVKGNPYPRSYYKCTTPGCRVRKHVERAANDPKAVITTYEGKHNHD</v>
      </c>
      <c r="F98" s="3" t="s">
        <v>342</v>
      </c>
    </row>
    <row r="99" spans="1:6">
      <c r="A99" s="1" t="s">
        <v>261</v>
      </c>
      <c r="B99" s="2" t="s">
        <v>343</v>
      </c>
      <c r="C99" s="1" t="s">
        <v>149</v>
      </c>
      <c r="D99" s="1" t="s">
        <v>344</v>
      </c>
      <c r="E99" s="3" t="str">
        <f>"&gt;"&amp;B99&amp;"
"&amp;D99</f>
        <v>&gt;BnaWRKY165C
DDGYHWRKYGQKVVKGNPNPRSYYKCTAPGCTVRKHVERASHDLKSVITTYEGKHDHE</v>
      </c>
      <c r="F99" s="3" t="s">
        <v>345</v>
      </c>
    </row>
    <row r="100" spans="1:6">
      <c r="A100" s="1" t="s">
        <v>261</v>
      </c>
      <c r="B100" s="2" t="s">
        <v>346</v>
      </c>
      <c r="C100" s="1" t="s">
        <v>153</v>
      </c>
      <c r="D100" s="1" t="s">
        <v>347</v>
      </c>
      <c r="E100" s="3" t="str">
        <f>"&gt;"&amp;B100&amp;"
"&amp;D100</f>
        <v>&gt;BnaWRKY166C
VDGFRWRKYGQKVVKGNTNPRSYYKCTFQGCGVRKQIERSAEDERAVLTTYEGRHNHD</v>
      </c>
      <c r="F100" s="3" t="s">
        <v>348</v>
      </c>
    </row>
    <row r="101" spans="1:6">
      <c r="A101" s="1" t="s">
        <v>261</v>
      </c>
      <c r="B101" s="2" t="s">
        <v>349</v>
      </c>
      <c r="C101" s="1" t="s">
        <v>157</v>
      </c>
      <c r="D101" s="1" t="s">
        <v>278</v>
      </c>
      <c r="E101" s="3" t="str">
        <f>"&gt;"&amp;B101&amp;"
"&amp;D101</f>
        <v>&gt;BnaWRKY169C
LDDGYRWRKYGQKVVKGNPNPRSYYKCTTIGCPVRKHVERASQDLRAVITTYEGKHNHD</v>
      </c>
      <c r="F101" s="3" t="s">
        <v>350</v>
      </c>
    </row>
    <row r="102" spans="1:6">
      <c r="A102" s="1" t="s">
        <v>261</v>
      </c>
      <c r="B102" s="2" t="s">
        <v>351</v>
      </c>
      <c r="C102" s="1" t="s">
        <v>352</v>
      </c>
      <c r="D102" s="1" t="s">
        <v>282</v>
      </c>
      <c r="E102" s="3" t="str">
        <f>"&gt;"&amp;B102&amp;"
"&amp;D102</f>
        <v>&gt;BnaWRKY172
LDDGYKWRKYGQKVVKNSLHPRSYYRCTHNNCRVKKRVERLSEDCRMVITTYEGRHNH</v>
      </c>
      <c r="F102" s="3" t="s">
        <v>353</v>
      </c>
    </row>
    <row r="103" spans="1:6">
      <c r="A103" s="1" t="s">
        <v>261</v>
      </c>
      <c r="B103" s="2" t="s">
        <v>354</v>
      </c>
      <c r="C103" s="1" t="s">
        <v>160</v>
      </c>
      <c r="D103" s="1" t="s">
        <v>285</v>
      </c>
      <c r="E103" s="3" t="str">
        <f>"&gt;"&amp;B103&amp;"
"&amp;D103</f>
        <v>&gt;BnaWRKY175C
LDDGYRWRKYGQKVVKGNPHPRSYYKCTTANCTVRKHVERASTDVKAVITTYEGKHNHD</v>
      </c>
      <c r="F103" s="3" t="s">
        <v>355</v>
      </c>
    </row>
    <row r="104" spans="1:6">
      <c r="A104" s="1" t="s">
        <v>261</v>
      </c>
      <c r="B104" s="2" t="s">
        <v>356</v>
      </c>
      <c r="C104" s="1" t="s">
        <v>357</v>
      </c>
      <c r="D104" s="1" t="s">
        <v>358</v>
      </c>
      <c r="E104" s="3" t="str">
        <f>"&gt;"&amp;B104&amp;"
"&amp;D104</f>
        <v>&gt;BnaWRKY190
LDDGYKWRKYGQKIVKNSLHPRSYYRCTHNNCRVKKRVERLSEDCRMVITTYEGRHSH</v>
      </c>
      <c r="F104" s="3" t="s">
        <v>359</v>
      </c>
    </row>
    <row r="105" spans="1:6">
      <c r="A105" s="1" t="s">
        <v>261</v>
      </c>
      <c r="B105" s="2" t="s">
        <v>360</v>
      </c>
      <c r="C105" s="1" t="s">
        <v>169</v>
      </c>
      <c r="D105" s="1" t="s">
        <v>311</v>
      </c>
      <c r="E105" s="3" t="str">
        <f>"&gt;"&amp;B105&amp;"
"&amp;D105</f>
        <v>&gt;BnaWRKY191C
LDDGYRWRKYGQKVVKGNPNPRSYYKCTTNGCPVRKHVERASHDMRAVITTYEGKHNHD</v>
      </c>
      <c r="F105" s="3" t="s">
        <v>361</v>
      </c>
    </row>
    <row r="106" spans="1:6">
      <c r="A106" s="1" t="s">
        <v>261</v>
      </c>
      <c r="B106" s="2" t="s">
        <v>362</v>
      </c>
      <c r="C106" s="1" t="s">
        <v>363</v>
      </c>
      <c r="D106" s="1" t="s">
        <v>364</v>
      </c>
      <c r="E106" s="3" t="str">
        <f>"&gt;"&amp;B106&amp;"
"&amp;D106</f>
        <v>&gt;BnaWRKY192C
EDGFKWRKYGQKAVGGNAYPRSYYRCTSVNCRARKRVERASGDSRAFITTYEGKHNHH</v>
      </c>
      <c r="F106" s="3" t="s">
        <v>365</v>
      </c>
    </row>
    <row r="107" spans="1:6">
      <c r="A107" s="1" t="s">
        <v>261</v>
      </c>
      <c r="B107" s="2" t="s">
        <v>366</v>
      </c>
      <c r="C107" s="1" t="s">
        <v>180</v>
      </c>
      <c r="D107" s="1" t="s">
        <v>294</v>
      </c>
      <c r="E107" s="3" t="str">
        <f>"&gt;"&amp;B107&amp;"
"&amp;D107</f>
        <v>&gt;BnaWRKY202C
DGFRWRKYGQKVVKGNTNPRSYYKCTYQGCGVRKQVERSAEDERAVLTTYEGRHNHD</v>
      </c>
      <c r="F107" s="3" t="s">
        <v>367</v>
      </c>
    </row>
    <row r="108" spans="1:6">
      <c r="A108" s="1" t="s">
        <v>261</v>
      </c>
      <c r="B108" s="2" t="s">
        <v>368</v>
      </c>
      <c r="C108" s="1" t="s">
        <v>369</v>
      </c>
      <c r="D108" s="1" t="s">
        <v>370</v>
      </c>
      <c r="E108" s="3" t="str">
        <f>"&gt;"&amp;B108&amp;"
"&amp;D108</f>
        <v>&gt;BnaWRKY205
ADGYKWRKYGQKVVKNSLHPRSYYRCTHNNCRVKKRVERLSEDCRMVITTYEGRHNH</v>
      </c>
      <c r="F108" s="3" t="s">
        <v>371</v>
      </c>
    </row>
    <row r="109" spans="1:6">
      <c r="A109" s="1" t="s">
        <v>261</v>
      </c>
      <c r="B109" s="2" t="s">
        <v>372</v>
      </c>
      <c r="C109" s="1" t="s">
        <v>184</v>
      </c>
      <c r="D109" s="1" t="s">
        <v>314</v>
      </c>
      <c r="E109" s="3" t="str">
        <f>"&gt;"&amp;B109&amp;"
"&amp;D109</f>
        <v>&gt;BnaWRKY208C
LDDGYRWRKYGQKVVKGNPYPRSYYKCTTQGCGVRKHVERAATDPKAVVTTYEGKHNHD</v>
      </c>
      <c r="F109" s="3" t="s">
        <v>373</v>
      </c>
    </row>
    <row r="110" spans="1:6">
      <c r="A110" s="1" t="s">
        <v>261</v>
      </c>
      <c r="B110" s="2" t="s">
        <v>374</v>
      </c>
      <c r="C110" s="1" t="s">
        <v>187</v>
      </c>
      <c r="D110" s="1" t="s">
        <v>285</v>
      </c>
      <c r="E110" s="3" t="str">
        <f>"&gt;"&amp;B110&amp;"
"&amp;D110</f>
        <v>&gt;BnaWRKY215C
LDDGYRWRKYGQKVVKGNPHPRSYYKCTTANCTVRKHVERASTDVKAVITTYEGKHNHD</v>
      </c>
      <c r="F110" s="3" t="s">
        <v>375</v>
      </c>
    </row>
    <row r="111" spans="1:6">
      <c r="A111" s="1" t="s">
        <v>261</v>
      </c>
      <c r="B111" s="2" t="s">
        <v>376</v>
      </c>
      <c r="C111" s="1" t="s">
        <v>197</v>
      </c>
      <c r="D111" s="1" t="s">
        <v>377</v>
      </c>
      <c r="E111" s="3" t="str">
        <f>"&gt;"&amp;B111&amp;"
"&amp;D111</f>
        <v>&gt;BnaWRKY229C
LDDGFRWRKYGQKVVKGNPYPRSYYKCTTPGCGVRKHVERAASDPKAVVTTYEGKHNHD</v>
      </c>
      <c r="F111" s="3" t="s">
        <v>378</v>
      </c>
    </row>
    <row r="112" spans="1:6">
      <c r="A112" s="1" t="s">
        <v>261</v>
      </c>
      <c r="B112" s="2" t="s">
        <v>379</v>
      </c>
      <c r="C112" s="1" t="s">
        <v>204</v>
      </c>
      <c r="D112" s="1" t="s">
        <v>266</v>
      </c>
      <c r="E112" s="3" t="str">
        <f>"&gt;"&amp;B112&amp;"
"&amp;D112</f>
        <v>&gt;BnaWRKY239C
LDDGYRWRKYGQKVVRGNPNPRSYYKCTAPGCPVRKHVERASHDPKAVITTYEGKHNHD</v>
      </c>
      <c r="F112" s="3" t="s">
        <v>380</v>
      </c>
    </row>
    <row r="113" spans="1:6">
      <c r="A113" s="1" t="s">
        <v>261</v>
      </c>
      <c r="B113" s="2" t="s">
        <v>381</v>
      </c>
      <c r="C113" s="1" t="s">
        <v>212</v>
      </c>
      <c r="D113" s="1" t="s">
        <v>266</v>
      </c>
      <c r="E113" s="3" t="str">
        <f>"&gt;"&amp;B113&amp;"
"&amp;D113</f>
        <v>&gt;BnaWRKY247C
LDDGYRWRKYGQKVVRGNPNPRSYYKCTAPGCPVRKHVERASHDPKAVITTYEGKHNHD</v>
      </c>
      <c r="F113" s="3" t="s">
        <v>382</v>
      </c>
    </row>
    <row r="114" spans="1:6">
      <c r="A114" s="1" t="s">
        <v>261</v>
      </c>
      <c r="B114" s="2" t="s">
        <v>383</v>
      </c>
      <c r="C114" s="1" t="s">
        <v>218</v>
      </c>
      <c r="D114" s="1" t="s">
        <v>329</v>
      </c>
      <c r="E114" s="3" t="str">
        <f>"&gt;"&amp;B114&amp;"
"&amp;D114</f>
        <v>&gt;BnaWRKY254C
LDDGYRWRKYGQKVVKGNPYPRSYYKCTTQGCGVRKHVERAAADPKAVVTTYEGKHNHD</v>
      </c>
      <c r="F114" s="3" t="s">
        <v>384</v>
      </c>
    </row>
    <row r="115" spans="1:6">
      <c r="A115" s="1" t="s">
        <v>261</v>
      </c>
      <c r="B115" s="2" t="s">
        <v>385</v>
      </c>
      <c r="C115" s="1" t="s">
        <v>386</v>
      </c>
      <c r="D115" s="1" t="s">
        <v>326</v>
      </c>
      <c r="E115" s="3" t="str">
        <f>"&gt;"&amp;B115&amp;"
"&amp;D115</f>
        <v>&gt;BnaWRKY260
DDGYKWRKYGQKSIKNSPNPRSYFKCTNSICNAKKQVERSIDDPNTYIITYEGFHLH</v>
      </c>
      <c r="F115" s="3" t="s">
        <v>387</v>
      </c>
    </row>
    <row r="116" spans="1:6">
      <c r="A116" s="1" t="s">
        <v>261</v>
      </c>
      <c r="B116" s="2" t="s">
        <v>388</v>
      </c>
      <c r="C116" s="1" t="s">
        <v>228</v>
      </c>
      <c r="D116" s="1" t="s">
        <v>118</v>
      </c>
      <c r="E116" s="3" t="str">
        <f>"&gt;"&amp;B116&amp;"
"&amp;D116</f>
        <v>&gt;BnaWRKY265C
LDDGYRWRKYGQKVVKGNPNPRSYYKCTAPGCTVRKHVERASHDLKSVITTYEGKHNHD</v>
      </c>
      <c r="F116" s="3" t="s">
        <v>389</v>
      </c>
    </row>
    <row r="117" spans="1:6">
      <c r="A117" s="1" t="s">
        <v>261</v>
      </c>
      <c r="B117" s="2" t="s">
        <v>390</v>
      </c>
      <c r="C117" s="1" t="s">
        <v>236</v>
      </c>
      <c r="D117" s="1" t="s">
        <v>322</v>
      </c>
      <c r="E117" s="3" t="str">
        <f>"&gt;"&amp;B117&amp;"
"&amp;D117</f>
        <v>&gt;BnaWRKY274C
LDDGYRWRKYGQKIVKGNPYPRSYYKCTTQGCGVRKHVERAATDPKAVVTTYEGKHNHD</v>
      </c>
      <c r="F117" s="3" t="s">
        <v>391</v>
      </c>
    </row>
    <row r="118" spans="1:6">
      <c r="A118" s="1" t="s">
        <v>261</v>
      </c>
      <c r="B118" s="2" t="s">
        <v>392</v>
      </c>
      <c r="C118" s="1" t="s">
        <v>247</v>
      </c>
      <c r="D118" s="1" t="s">
        <v>393</v>
      </c>
      <c r="E118" s="3" t="str">
        <f>"&gt;"&amp;B118&amp;"
"&amp;D118</f>
        <v>&gt;BnaWRKY282C
EDGYRWRKYGQKVVKGNPNPRSYYKCTASGCNVTKHVERASDDLTSVLTTYIGKHNHA</v>
      </c>
      <c r="F118" s="3" t="s">
        <v>394</v>
      </c>
    </row>
    <row r="119" spans="1:6">
      <c r="A119" s="1" t="s">
        <v>261</v>
      </c>
      <c r="B119" s="2" t="s">
        <v>395</v>
      </c>
      <c r="C119" s="1" t="s">
        <v>250</v>
      </c>
      <c r="D119" s="1" t="s">
        <v>396</v>
      </c>
      <c r="E119" s="3" t="str">
        <f>"&gt;"&amp;B119&amp;"
"&amp;D119</f>
        <v>&gt;BnaWRKY283C
LDDGYRWRKYGQKVVKGNPNPRSYYKCTTTGCPVRKHVERASHDMRAVITTYEGKHNHD</v>
      </c>
      <c r="F119" s="3" t="s">
        <v>397</v>
      </c>
    </row>
    <row r="120" spans="1:6">
      <c r="A120" s="1" t="s">
        <v>261</v>
      </c>
      <c r="B120" s="2" t="s">
        <v>398</v>
      </c>
      <c r="C120" s="1" t="s">
        <v>254</v>
      </c>
      <c r="D120" s="1" t="s">
        <v>399</v>
      </c>
      <c r="E120" s="3" t="str">
        <f>"&gt;"&amp;B120&amp;"
"&amp;D120</f>
        <v>&gt;BnaWRKY284C
LDDGYRWRKYGQKVVRGNPNPRSYYKCTATGCPVRKHVERASHDPKAVITTYEGKHNHD</v>
      </c>
      <c r="F120" s="3" t="s">
        <v>400</v>
      </c>
    </row>
    <row r="121" spans="1:6">
      <c r="A121" s="1" t="s">
        <v>261</v>
      </c>
      <c r="B121" s="2" t="s">
        <v>401</v>
      </c>
      <c r="C121" s="1" t="s">
        <v>402</v>
      </c>
      <c r="D121" s="1" t="s">
        <v>358</v>
      </c>
      <c r="E121" s="3" t="str">
        <f>"&gt;"&amp;B121&amp;"
"&amp;D121</f>
        <v>&gt;BnaWRKY286
LDDGYKWRKYGQKIVKNSLHPRSYYRCTHNNCRVKKRVERLSEDCRMVITTYEGRHSH</v>
      </c>
      <c r="F121" s="3" t="s">
        <v>403</v>
      </c>
    </row>
    <row r="122" spans="1:6">
      <c r="A122" s="1" t="s">
        <v>404</v>
      </c>
      <c r="B122" s="2" t="s">
        <v>405</v>
      </c>
      <c r="C122" s="1" t="s">
        <v>406</v>
      </c>
      <c r="D122" s="1" t="s">
        <v>407</v>
      </c>
      <c r="E122" s="3" t="str">
        <f>"&gt;"&amp;B122&amp;"
"&amp;D122</f>
        <v>&gt;BnaWRKY001
VKDGYQWRKYGQKVTRDNPSPRAYFRCSFApSCPVKKKVQRSAEDPSILVATYEGTHNH</v>
      </c>
      <c r="F122" s="3" t="s">
        <v>408</v>
      </c>
    </row>
    <row r="123" spans="1:6">
      <c r="A123" s="1" t="s">
        <v>404</v>
      </c>
      <c r="B123" s="2" t="s">
        <v>409</v>
      </c>
      <c r="C123" s="1" t="s">
        <v>410</v>
      </c>
      <c r="D123" s="1" t="s">
        <v>411</v>
      </c>
      <c r="E123" s="3" t="str">
        <f>"&gt;"&amp;B123&amp;"
"&amp;D123</f>
        <v>&gt;BnaWRKY089
VKDGYQWRKYGQKVTRDNPSPRAYFKCACApSCSVKKKVQRSVEDQSVLVATYEGEHNHP</v>
      </c>
      <c r="F123" s="3" t="s">
        <v>412</v>
      </c>
    </row>
    <row r="124" spans="1:6">
      <c r="A124" s="1" t="s">
        <v>404</v>
      </c>
      <c r="B124" s="2" t="s">
        <v>413</v>
      </c>
      <c r="C124" s="1" t="s">
        <v>414</v>
      </c>
      <c r="D124" s="1" t="s">
        <v>415</v>
      </c>
      <c r="E124" s="3" t="str">
        <f>"&gt;"&amp;B124&amp;"
"&amp;D124</f>
        <v>&gt;BnaWRKY095N
DDQYLCKKQREETVVKEKVSRVYYKT</v>
      </c>
      <c r="F124" s="3" t="s">
        <v>416</v>
      </c>
    </row>
    <row r="125" spans="1:6">
      <c r="A125" s="1" t="s">
        <v>404</v>
      </c>
      <c r="B125" s="2" t="s">
        <v>417</v>
      </c>
      <c r="C125" s="1" t="s">
        <v>418</v>
      </c>
      <c r="D125" s="1" t="s">
        <v>419</v>
      </c>
      <c r="E125" s="3" t="str">
        <f>"&gt;"&amp;B125&amp;"
"&amp;D125</f>
        <v>&gt;BnaWRKY132N
DDQYLGKKQREETVVKEKVSRVYYKT</v>
      </c>
      <c r="F125" s="3" t="s">
        <v>420</v>
      </c>
    </row>
    <row r="126" spans="1:6">
      <c r="A126" s="1" t="s">
        <v>404</v>
      </c>
      <c r="B126" s="2" t="s">
        <v>421</v>
      </c>
      <c r="C126" s="1" t="s">
        <v>422</v>
      </c>
      <c r="D126" s="1" t="s">
        <v>407</v>
      </c>
      <c r="E126" s="3" t="str">
        <f>"&gt;"&amp;B126&amp;"
"&amp;D126</f>
        <v>&gt;BnaWRKY135
VKDGYQWRKYGQKVTRDNPSPRAYFRCSFApSCPVKKKVQRSAEDPSILVATYEGTHNH</v>
      </c>
      <c r="F126" s="3" t="s">
        <v>423</v>
      </c>
    </row>
    <row r="127" spans="1:6">
      <c r="A127" s="1" t="s">
        <v>404</v>
      </c>
      <c r="B127" s="2" t="s">
        <v>424</v>
      </c>
      <c r="C127" s="1" t="s">
        <v>425</v>
      </c>
      <c r="D127" s="1" t="s">
        <v>407</v>
      </c>
      <c r="E127" s="3" t="str">
        <f>"&gt;"&amp;B127&amp;"
"&amp;D127</f>
        <v>&gt;BnaWRKY140
VKDGYQWRKYGQKVTRDNPSPRAYFRCSFApSCPVKKKVQRSAEDPSILVATYEGTHNH</v>
      </c>
      <c r="F127" s="3" t="s">
        <v>426</v>
      </c>
    </row>
    <row r="128" spans="1:6">
      <c r="A128" s="1" t="s">
        <v>404</v>
      </c>
      <c r="B128" s="2" t="s">
        <v>427</v>
      </c>
      <c r="C128" s="1" t="s">
        <v>428</v>
      </c>
      <c r="D128" s="1" t="s">
        <v>415</v>
      </c>
      <c r="E128" s="3" t="str">
        <f>"&gt;"&amp;B128&amp;"
"&amp;D128</f>
        <v>&gt;BnaWRKY155N
DDQYLCKKQREETVVKEKVSRVYYKT</v>
      </c>
      <c r="F128" s="3" t="s">
        <v>429</v>
      </c>
    </row>
    <row r="129" spans="1:6">
      <c r="A129" s="1" t="s">
        <v>404</v>
      </c>
      <c r="B129" s="2" t="s">
        <v>430</v>
      </c>
      <c r="C129" s="1" t="s">
        <v>431</v>
      </c>
      <c r="D129" s="1" t="s">
        <v>407</v>
      </c>
      <c r="E129" s="3" t="str">
        <f>"&gt;"&amp;B129&amp;"
"&amp;D129</f>
        <v>&gt;BnaWRKY181
VKDGYQWRKYGQKVTRDNPSPRAYFRCSFApSCPVKKKVQRSAEDPSILVATYEGTHNH</v>
      </c>
      <c r="F129" s="3" t="s">
        <v>432</v>
      </c>
    </row>
    <row r="130" spans="1:6">
      <c r="A130" s="1" t="s">
        <v>404</v>
      </c>
      <c r="B130" s="2" t="s">
        <v>433</v>
      </c>
      <c r="C130" s="1" t="s">
        <v>434</v>
      </c>
      <c r="D130" s="1" t="s">
        <v>435</v>
      </c>
      <c r="E130" s="3" t="str">
        <f>"&gt;"&amp;B130&amp;"
"&amp;D130</f>
        <v>&gt;BnaWRKY220
VKDGYQWRKYGQKVTRNNPSPRAYFKCACApSCSVKKKVQRSVEDQSVLVATYEGEHNHP</v>
      </c>
      <c r="F130" s="3" t="s">
        <v>436</v>
      </c>
    </row>
    <row r="131" spans="1:6">
      <c r="A131" s="1" t="s">
        <v>404</v>
      </c>
      <c r="B131" s="2" t="s">
        <v>437</v>
      </c>
      <c r="C131" s="1" t="s">
        <v>438</v>
      </c>
      <c r="D131" s="1" t="s">
        <v>415</v>
      </c>
      <c r="E131" s="3" t="str">
        <f>"&gt;"&amp;B131&amp;"
"&amp;D131</f>
        <v>&gt;BnaWRKY225N
DDQYLCKKQREETVVKEKVSRVYYKT</v>
      </c>
      <c r="F131" s="3" t="s">
        <v>439</v>
      </c>
    </row>
    <row r="132" spans="1:6">
      <c r="A132" s="1" t="s">
        <v>404</v>
      </c>
      <c r="B132" s="2" t="s">
        <v>440</v>
      </c>
      <c r="C132" s="1" t="s">
        <v>441</v>
      </c>
      <c r="D132" s="1" t="s">
        <v>407</v>
      </c>
      <c r="E132" s="3" t="str">
        <f>"&gt;"&amp;B132&amp;"
"&amp;D132</f>
        <v>&gt;BnaWRKY242
VKDGYQWRKYGQKVTRDNPSPRAYFRCSFApSCPVKKKVQRSAEDPSILVATYEGTHNH</v>
      </c>
      <c r="F132" s="3" t="s">
        <v>442</v>
      </c>
    </row>
    <row r="133" spans="1:6">
      <c r="A133" s="1" t="s">
        <v>443</v>
      </c>
      <c r="B133" s="2" t="s">
        <v>444</v>
      </c>
      <c r="C133" s="1" t="s">
        <v>445</v>
      </c>
      <c r="D133" s="1" t="s">
        <v>446</v>
      </c>
      <c r="E133" s="3" t="str">
        <f>"&gt;"&amp;B133&amp;"
"&amp;D133</f>
        <v>&gt;BnaWRKY010
MNDGCQWRKYGQKIAKGNPCPRAYYRCTVApGCPVRKQVH</v>
      </c>
      <c r="F133" s="3" t="s">
        <v>447</v>
      </c>
    </row>
    <row r="134" spans="1:6">
      <c r="A134" s="1" t="s">
        <v>443</v>
      </c>
      <c r="B134" s="2" t="s">
        <v>448</v>
      </c>
      <c r="C134" s="1" t="s">
        <v>449</v>
      </c>
      <c r="D134" s="1" t="s">
        <v>450</v>
      </c>
      <c r="E134" s="3" t="str">
        <f>"&gt;"&amp;B134&amp;"
"&amp;D134</f>
        <v>&gt;BnaWRKY013
MNDGCQWRKYGQKTAKGNPCPRAYYRCTVApGCPVRKQVQRCLEDMSILITTYEGTHNHP</v>
      </c>
      <c r="F134" s="3" t="s">
        <v>451</v>
      </c>
    </row>
    <row r="135" spans="1:6">
      <c r="A135" s="1" t="s">
        <v>443</v>
      </c>
      <c r="B135" s="2" t="s">
        <v>452</v>
      </c>
      <c r="C135" s="1" t="s">
        <v>453</v>
      </c>
      <c r="D135" s="1" t="s">
        <v>454</v>
      </c>
      <c r="E135" s="3" t="str">
        <f>"&gt;"&amp;B135&amp;"
"&amp;D135</f>
        <v>&gt;BnaWRKY024
NDGCQWRKYGQKTAKTNPLPRAYYRCSMSsNCPVRKQVQRCgEDDTSAYMTTYEGNHDHP</v>
      </c>
      <c r="F135" s="3" t="s">
        <v>455</v>
      </c>
    </row>
    <row r="136" spans="1:6">
      <c r="A136" s="1" t="s">
        <v>443</v>
      </c>
      <c r="B136" s="2" t="s">
        <v>456</v>
      </c>
      <c r="C136" s="1" t="s">
        <v>457</v>
      </c>
      <c r="D136" s="1" t="s">
        <v>458</v>
      </c>
      <c r="E136" s="3" t="str">
        <f>"&gt;"&amp;B136&amp;"
"&amp;D136</f>
        <v>&gt;BnaWRKY027
MNDGCQWRKYGQKIAKGNPCPRAYYRCTVApGCPVRKQVQRCADDMSILITTYEGTHSHP</v>
      </c>
      <c r="F136" s="3" t="s">
        <v>459</v>
      </c>
    </row>
    <row r="137" spans="1:6">
      <c r="A137" s="1" t="s">
        <v>443</v>
      </c>
      <c r="B137" s="2" t="s">
        <v>460</v>
      </c>
      <c r="C137" s="1" t="s">
        <v>461</v>
      </c>
      <c r="D137" s="1" t="s">
        <v>462</v>
      </c>
      <c r="E137" s="3" t="str">
        <f>"&gt;"&amp;B137&amp;"
"&amp;D137</f>
        <v>&gt;BnaWRKY038
SDGCHWRKYGQKMAKGNPCPRAYFRCTMAvGCPVRKQVQRCAEERSILITTYEGNHNHP</v>
      </c>
      <c r="F137" s="3" t="s">
        <v>463</v>
      </c>
    </row>
    <row r="138" spans="1:6">
      <c r="A138" s="1" t="s">
        <v>443</v>
      </c>
      <c r="B138" s="2" t="s">
        <v>464</v>
      </c>
      <c r="C138" s="1" t="s">
        <v>465</v>
      </c>
      <c r="D138" s="1" t="s">
        <v>466</v>
      </c>
      <c r="E138" s="3" t="str">
        <f>"&gt;"&amp;B138&amp;"
"&amp;D138</f>
        <v>&gt;BnaWRKY050
SDGCQWRKYGQKMAKGNPCPRAYYRCTMItGCPVRKQVQRCAEDRSILITTYEGNHNHP</v>
      </c>
      <c r="F138" s="3" t="s">
        <v>467</v>
      </c>
    </row>
    <row r="139" spans="1:6">
      <c r="A139" s="1" t="s">
        <v>443</v>
      </c>
      <c r="B139" s="2" t="s">
        <v>468</v>
      </c>
      <c r="C139" s="1" t="s">
        <v>469</v>
      </c>
      <c r="D139" s="1" t="s">
        <v>470</v>
      </c>
      <c r="E139" s="3" t="str">
        <f>"&gt;"&amp;B139&amp;"
"&amp;D139</f>
        <v>&gt;BnaWRKY077
MNDGCQWRKYGQKIAKGNPCPRAYYRCTIApSCPV----QRCSEDMSILISTYEGTHNHP</v>
      </c>
      <c r="F139" s="3" t="s">
        <v>471</v>
      </c>
    </row>
    <row r="140" spans="1:6">
      <c r="A140" s="1" t="s">
        <v>443</v>
      </c>
      <c r="B140" s="2" t="s">
        <v>472</v>
      </c>
      <c r="C140" s="1" t="s">
        <v>473</v>
      </c>
      <c r="D140" s="1" t="s">
        <v>450</v>
      </c>
      <c r="E140" s="3" t="str">
        <f>"&gt;"&amp;B140&amp;"
"&amp;D140</f>
        <v>&gt;BnaWRKY091
MNDGCQWRKYGQKTAKGNPCPRAYYRCTVApGCPVRKQVQRCLEDMSILITTYEGTHNHP</v>
      </c>
      <c r="F140" s="3" t="s">
        <v>474</v>
      </c>
    </row>
    <row r="141" spans="1:6">
      <c r="A141" s="1" t="s">
        <v>443</v>
      </c>
      <c r="B141" s="2" t="s">
        <v>475</v>
      </c>
      <c r="C141" s="1" t="s">
        <v>476</v>
      </c>
      <c r="D141" s="1" t="s">
        <v>477</v>
      </c>
      <c r="E141" s="3" t="str">
        <f>"&gt;"&amp;B141&amp;"
"&amp;D141</f>
        <v>&gt;BnaWRKY094
NDGCQWRKYGQKTAKANPLPRAYYRCSMSsNCPVRKQVQRCgEDDTSAYMTTYEGTHDHP</v>
      </c>
      <c r="F141" s="3" t="s">
        <v>478</v>
      </c>
    </row>
    <row r="142" spans="1:6">
      <c r="A142" s="1" t="s">
        <v>443</v>
      </c>
      <c r="B142" s="2" t="s">
        <v>479</v>
      </c>
      <c r="C142" s="1" t="s">
        <v>480</v>
      </c>
      <c r="D142" s="1" t="s">
        <v>481</v>
      </c>
      <c r="E142" s="3" t="str">
        <f>"&gt;"&amp;B142&amp;"
"&amp;D142</f>
        <v>&gt;BnaWRKY102
MNDGCQWRKYGQKIAKGNPCPRAYYRCTIApSCPVRKQVQRCSEDLSILISTYEGTHSHP</v>
      </c>
      <c r="F142" s="3" t="s">
        <v>482</v>
      </c>
    </row>
    <row r="143" spans="1:6">
      <c r="A143" s="1" t="s">
        <v>443</v>
      </c>
      <c r="B143" s="2" t="s">
        <v>483</v>
      </c>
      <c r="C143" s="1" t="s">
        <v>484</v>
      </c>
      <c r="D143" s="1" t="s">
        <v>485</v>
      </c>
      <c r="E143" s="3" t="str">
        <f>"&gt;"&amp;B143&amp;"
"&amp;D143</f>
        <v>&gt;BnaWRKY106
VNDGCQWRKYGQKMAKGNPCPRAYYRCTMAvGCPVRKQVQRCAEDTTILTTTYEGNHNHP</v>
      </c>
      <c r="F143" s="3" t="s">
        <v>486</v>
      </c>
    </row>
    <row r="144" spans="1:6">
      <c r="A144" s="1" t="s">
        <v>443</v>
      </c>
      <c r="B144" s="2" t="s">
        <v>487</v>
      </c>
      <c r="C144" s="1" t="s">
        <v>488</v>
      </c>
      <c r="D144" s="1" t="s">
        <v>489</v>
      </c>
      <c r="E144" s="3" t="str">
        <f>"&gt;"&amp;B144&amp;"
"&amp;D144</f>
        <v>&gt;BnaWRKY111
SDGCQWRKYGQKMAKGNPCPRAYYRCTMAtGCPVRKQVQRCAEDRSILITTYEGNHNHP</v>
      </c>
      <c r="F144" s="3" t="s">
        <v>490</v>
      </c>
    </row>
    <row r="145" spans="1:6">
      <c r="A145" s="1" t="s">
        <v>443</v>
      </c>
      <c r="B145" s="2" t="s">
        <v>491</v>
      </c>
      <c r="C145" s="1" t="s">
        <v>492</v>
      </c>
      <c r="D145" s="1" t="s">
        <v>493</v>
      </c>
      <c r="E145" s="3" t="str">
        <f>"&gt;"&amp;B145&amp;"
"&amp;D145</f>
        <v>&gt;BnaWRKY114
SDGCQWRKYGQKMAKGNPCPRAYYRCTMAvGCPVRKQVQRCAEDRSILITTYEGNHNHP</v>
      </c>
      <c r="F145" s="3" t="s">
        <v>494</v>
      </c>
    </row>
    <row r="146" spans="1:6">
      <c r="A146" s="1" t="s">
        <v>443</v>
      </c>
      <c r="B146" s="2" t="s">
        <v>495</v>
      </c>
      <c r="C146" s="1" t="s">
        <v>496</v>
      </c>
      <c r="D146" s="1" t="s">
        <v>470</v>
      </c>
      <c r="E146" s="3" t="str">
        <f>"&gt;"&amp;B146&amp;"
"&amp;D146</f>
        <v>&gt;BnaWRKY115
MNDGCQWRKYGQKIAKGNPCPRAYYRCTIApSCPV----QRCSEDMSILISTYEGTHNHP</v>
      </c>
      <c r="F146" s="3" t="s">
        <v>497</v>
      </c>
    </row>
    <row r="147" spans="1:6">
      <c r="A147" s="1" t="s">
        <v>443</v>
      </c>
      <c r="B147" s="2" t="s">
        <v>498</v>
      </c>
      <c r="C147" s="1" t="s">
        <v>499</v>
      </c>
      <c r="D147" s="1" t="s">
        <v>500</v>
      </c>
      <c r="E147" s="3" t="str">
        <f>"&gt;"&amp;B147&amp;"
"&amp;D147</f>
        <v>&gt;BnaWRKY120
MNDGCQWRKYGQKIAKGNPCPRAYYRCTIApSCPVRKQVQRCSEDMSILISTYEGTHNHP</v>
      </c>
      <c r="F147" s="3" t="s">
        <v>501</v>
      </c>
    </row>
    <row r="148" spans="1:6">
      <c r="A148" s="1" t="s">
        <v>443</v>
      </c>
      <c r="B148" s="2" t="s">
        <v>502</v>
      </c>
      <c r="C148" s="1" t="s">
        <v>503</v>
      </c>
      <c r="D148" s="1" t="s">
        <v>504</v>
      </c>
      <c r="E148" s="3" t="str">
        <f>"&gt;"&amp;B148&amp;"
"&amp;D148</f>
        <v>&gt;BnaWRKY126
MNDGCQWRKYGQKIAKGNPCPRAYYRCTVApGCPVRTQVQRCAEDMSILITTYEGTHSHP</v>
      </c>
      <c r="F148" s="3" t="s">
        <v>505</v>
      </c>
    </row>
    <row r="149" spans="1:6">
      <c r="A149" s="1" t="s">
        <v>443</v>
      </c>
      <c r="B149" s="2" t="s">
        <v>506</v>
      </c>
      <c r="C149" s="1" t="s">
        <v>507</v>
      </c>
      <c r="D149" s="1" t="s">
        <v>508</v>
      </c>
      <c r="E149" s="3" t="str">
        <f>"&gt;"&amp;B149&amp;"
"&amp;D149</f>
        <v>&gt;BnaWRKY127
MNDGCQWRKYGQKIAKGNPCPRAYYRCTVApGCPVRKQVQRCAEDMSILITTYEGTHSHP</v>
      </c>
      <c r="F149" s="3" t="s">
        <v>509</v>
      </c>
    </row>
    <row r="150" spans="1:6">
      <c r="A150" s="1" t="s">
        <v>443</v>
      </c>
      <c r="B150" s="2" t="s">
        <v>510</v>
      </c>
      <c r="C150" s="1" t="s">
        <v>511</v>
      </c>
      <c r="D150" s="1" t="s">
        <v>512</v>
      </c>
      <c r="E150" s="3" t="str">
        <f>"&gt;"&amp;B150&amp;"
"&amp;D150</f>
        <v>&gt;BnaWRKY143
TDGCQWRKYGQKMAKGNPCPRAYYRCTMAgGCPVRKQVQRCAEDRSILITTYEGNHNHP</v>
      </c>
      <c r="F150" s="3" t="s">
        <v>513</v>
      </c>
    </row>
    <row r="151" spans="1:6">
      <c r="A151" s="1" t="s">
        <v>443</v>
      </c>
      <c r="B151" s="2" t="s">
        <v>514</v>
      </c>
      <c r="C151" s="1" t="s">
        <v>515</v>
      </c>
      <c r="D151" s="1" t="s">
        <v>450</v>
      </c>
      <c r="E151" s="3" t="str">
        <f>"&gt;"&amp;B151&amp;"
"&amp;D151</f>
        <v>&gt;BnaWRKY153
MNDGCQWRKYGQKTAKGNPCPRAYYRCTVApGCPVRKQVQRCLEDMSILITTYEGTHNHP</v>
      </c>
      <c r="F151" s="3" t="s">
        <v>516</v>
      </c>
    </row>
    <row r="152" spans="1:6">
      <c r="A152" s="1" t="s">
        <v>443</v>
      </c>
      <c r="B152" s="2" t="s">
        <v>517</v>
      </c>
      <c r="C152" s="1" t="s">
        <v>518</v>
      </c>
      <c r="D152" s="1" t="s">
        <v>458</v>
      </c>
      <c r="E152" s="3" t="str">
        <f>"&gt;"&amp;B152&amp;"
"&amp;D152</f>
        <v>&gt;BnaWRKY164
MNDGCQWRKYGQKIAKGNPCPRAYYRCTVApGCPVRKQVQRCADDMSILITTYEGTHSHP</v>
      </c>
      <c r="F152" s="3" t="s">
        <v>519</v>
      </c>
    </row>
    <row r="153" spans="1:6">
      <c r="A153" s="1" t="s">
        <v>443</v>
      </c>
      <c r="B153" s="2" t="s">
        <v>520</v>
      </c>
      <c r="C153" s="1" t="s">
        <v>521</v>
      </c>
      <c r="D153" s="1" t="s">
        <v>462</v>
      </c>
      <c r="E153" s="3" t="str">
        <f>"&gt;"&amp;B153&amp;"
"&amp;D153</f>
        <v>&gt;BnaWRKY174
SDGCHWRKYGQKMAKGNPCPRAYFRCTMAvGCPVRKQVQRCAEERSILITTYEGNHNHP</v>
      </c>
      <c r="F153" s="3" t="s">
        <v>522</v>
      </c>
    </row>
    <row r="154" spans="1:6">
      <c r="A154" s="1" t="s">
        <v>443</v>
      </c>
      <c r="B154" s="2" t="s">
        <v>523</v>
      </c>
      <c r="C154" s="1" t="s">
        <v>524</v>
      </c>
      <c r="D154" s="1" t="s">
        <v>525</v>
      </c>
      <c r="E154" s="3" t="str">
        <f>"&gt;"&amp;B154&amp;"
"&amp;D154</f>
        <v>&gt;BnaWRKY195
RDGCQWRKYGQKMAKGNPFPRAYYRCTMAtGCPVRKQ</v>
      </c>
      <c r="F154" s="3" t="s">
        <v>526</v>
      </c>
    </row>
    <row r="155" spans="1:6">
      <c r="A155" s="1" t="s">
        <v>443</v>
      </c>
      <c r="B155" s="2" t="s">
        <v>527</v>
      </c>
      <c r="C155" s="1" t="s">
        <v>528</v>
      </c>
      <c r="D155" s="1" t="s">
        <v>512</v>
      </c>
      <c r="E155" s="3" t="str">
        <f>"&gt;"&amp;B155&amp;"
"&amp;D155</f>
        <v>&gt;BnaWRKY201
TDGCQWRKYGQKMAKGNPCPRAYYRCTMAgGCPVRKQVQRCAEDRSILITTYEGNHNHP</v>
      </c>
      <c r="F155" s="3" t="s">
        <v>529</v>
      </c>
    </row>
    <row r="156" spans="1:6">
      <c r="A156" s="1" t="s">
        <v>443</v>
      </c>
      <c r="B156" s="2" t="s">
        <v>530</v>
      </c>
      <c r="C156" s="1" t="s">
        <v>531</v>
      </c>
      <c r="D156" s="1" t="s">
        <v>508</v>
      </c>
      <c r="E156" s="3" t="str">
        <f>"&gt;"&amp;B156&amp;"
"&amp;D156</f>
        <v>&gt;BnaWRKY210
MNDGCQWRKYGQKIAKGNPCPRAYYRCTVApGCPVRKQVQRCAEDMSILITTYEGTHSHP</v>
      </c>
      <c r="F156" s="3" t="s">
        <v>532</v>
      </c>
    </row>
    <row r="157" spans="1:6">
      <c r="A157" s="1" t="s">
        <v>443</v>
      </c>
      <c r="B157" s="2" t="s">
        <v>533</v>
      </c>
      <c r="C157" s="1" t="s">
        <v>534</v>
      </c>
      <c r="D157" s="1" t="s">
        <v>535</v>
      </c>
      <c r="E157" s="3" t="str">
        <f>"&gt;"&amp;B157&amp;"
"&amp;D157</f>
        <v>&gt;BnaWRKY222
MNDGCQWRKYGQKTAKGNPCPRAYYRCTVApGCPVRKQVQRCFEDMSILITTYEGTHNHP</v>
      </c>
      <c r="F157" s="3" t="s">
        <v>536</v>
      </c>
    </row>
    <row r="158" spans="1:6">
      <c r="A158" s="1" t="s">
        <v>443</v>
      </c>
      <c r="B158" s="2" t="s">
        <v>537</v>
      </c>
      <c r="C158" s="1" t="s">
        <v>538</v>
      </c>
      <c r="D158" s="1" t="s">
        <v>477</v>
      </c>
      <c r="E158" s="3" t="str">
        <f>"&gt;"&amp;B158&amp;"
"&amp;D158</f>
        <v>&gt;BnaWRKY224
NDGCQWRKYGQKTAKANPLPRAYYRCSMSsNCPVRKQVQRCgEDDTSAYMTTYEGTHDHP</v>
      </c>
      <c r="F158" s="3" t="s">
        <v>539</v>
      </c>
    </row>
    <row r="159" spans="1:6">
      <c r="A159" s="1" t="s">
        <v>443</v>
      </c>
      <c r="B159" s="2" t="s">
        <v>540</v>
      </c>
      <c r="C159" s="1" t="s">
        <v>541</v>
      </c>
      <c r="D159" s="1" t="s">
        <v>542</v>
      </c>
      <c r="E159" s="3" t="str">
        <f>"&gt;"&amp;B159&amp;"
"&amp;D159</f>
        <v>&gt;BnaWRKY248
MNDGCQWRKYGQKIAKGNPCPRAYYRCTIApSCPVRKQVQRCSEDMSILISTYEGTHSHP</v>
      </c>
      <c r="F159" s="3" t="s">
        <v>543</v>
      </c>
    </row>
    <row r="160" spans="1:6">
      <c r="A160" s="1" t="s">
        <v>443</v>
      </c>
      <c r="B160" s="2" t="s">
        <v>544</v>
      </c>
      <c r="C160" s="1" t="s">
        <v>545</v>
      </c>
      <c r="D160" s="1" t="s">
        <v>500</v>
      </c>
      <c r="E160" s="3" t="str">
        <f>"&gt;"&amp;B160&amp;"
"&amp;D160</f>
        <v>&gt;BnaWRKY253
MNDGCQWRKYGQKIAKGNPCPRAYYRCTIApSCPVRKQVQRCSEDMSILISTYEGTHNHP</v>
      </c>
      <c r="F160" s="3" t="s">
        <v>546</v>
      </c>
    </row>
    <row r="161" spans="1:6">
      <c r="A161" s="1" t="s">
        <v>443</v>
      </c>
      <c r="B161" s="2" t="s">
        <v>547</v>
      </c>
      <c r="C161" s="1" t="s">
        <v>548</v>
      </c>
      <c r="D161" s="1" t="s">
        <v>489</v>
      </c>
      <c r="E161" s="3" t="str">
        <f>"&gt;"&amp;B161&amp;"
"&amp;D161</f>
        <v>&gt;BnaWRKY259
SDGCQWRKYGQKMAKGNPCPRAYYRCTMAtGCPVRKQVQRCAEDRSILITTYEGNHNHP</v>
      </c>
      <c r="F161" s="3" t="s">
        <v>549</v>
      </c>
    </row>
    <row r="162" spans="1:6">
      <c r="A162" s="1" t="s">
        <v>443</v>
      </c>
      <c r="B162" s="2" t="s">
        <v>550</v>
      </c>
      <c r="C162" s="1" t="s">
        <v>551</v>
      </c>
      <c r="D162" s="1" t="s">
        <v>552</v>
      </c>
      <c r="E162" s="3" t="str">
        <f>"&gt;"&amp;B162&amp;"
"&amp;D162</f>
        <v>&gt;BnaWRKY262
SDGCQWRKYGQKMAKGNPCPRAYYRCTMAvGCPVRKQVQRCADDRSILITTYEGNHNHP</v>
      </c>
      <c r="F162" s="3" t="s">
        <v>553</v>
      </c>
    </row>
    <row r="163" spans="1:6">
      <c r="A163" s="1" t="s">
        <v>443</v>
      </c>
      <c r="B163" s="2" t="s">
        <v>554</v>
      </c>
      <c r="C163" s="1" t="s">
        <v>555</v>
      </c>
      <c r="D163" s="1" t="s">
        <v>485</v>
      </c>
      <c r="E163" s="3" t="str">
        <f>"&gt;"&amp;B163&amp;"
"&amp;D163</f>
        <v>&gt;BnaWRKY266
VNDGCQWRKYGQKMAKGNPCPRAYYRCTMAvGCPVRKQVQRCAEDTTILTTTYEGNHNHP</v>
      </c>
      <c r="F163" s="3" t="s">
        <v>556</v>
      </c>
    </row>
    <row r="164" spans="1:6">
      <c r="A164" s="1" t="s">
        <v>443</v>
      </c>
      <c r="B164" s="2" t="s">
        <v>557</v>
      </c>
      <c r="C164" s="1" t="s">
        <v>558</v>
      </c>
      <c r="D164" s="1" t="s">
        <v>559</v>
      </c>
      <c r="E164" s="3" t="str">
        <f>"&gt;"&amp;B164&amp;"
"&amp;D164</f>
        <v>&gt;BnaWRKY268
MNDGCQWRKYGQKVAKGNPCPRAYYRCTVApGCPVRRQVQRCVDDMSILITTYEGTHNHP</v>
      </c>
      <c r="F164" s="3" t="s">
        <v>560</v>
      </c>
    </row>
    <row r="165" spans="1:6">
      <c r="A165" s="1" t="s">
        <v>443</v>
      </c>
      <c r="B165" s="2" t="s">
        <v>561</v>
      </c>
      <c r="C165" s="1" t="s">
        <v>562</v>
      </c>
      <c r="D165" s="1" t="s">
        <v>508</v>
      </c>
      <c r="E165" s="3" t="str">
        <f>"&gt;"&amp;B165&amp;"
"&amp;D165</f>
        <v>&gt;BnaWRKY278
MNDGCQWRKYGQKIAKGNPCPRAYYRCTVApGCPVRKQVQRCAEDMSILITTYEGTHSHP</v>
      </c>
      <c r="F165" s="3" t="s">
        <v>563</v>
      </c>
    </row>
    <row r="166" spans="1:6">
      <c r="A166" s="1" t="s">
        <v>443</v>
      </c>
      <c r="B166" s="2" t="s">
        <v>564</v>
      </c>
      <c r="C166" s="1" t="s">
        <v>565</v>
      </c>
      <c r="D166" s="1" t="s">
        <v>454</v>
      </c>
      <c r="E166" s="3" t="str">
        <f>"&gt;"&amp;B166&amp;"
"&amp;D166</f>
        <v>&gt;BnaWRKY281
NDGCQWRKYGQKTAKTNPLPRAYYRCSMSsNCPVRKQVQRCgEDDTSAYMTTYEGNHDHP</v>
      </c>
      <c r="F166" s="3" t="s">
        <v>566</v>
      </c>
    </row>
    <row r="167" spans="1:6">
      <c r="A167" s="1" t="s">
        <v>567</v>
      </c>
      <c r="B167" s="2" t="s">
        <v>568</v>
      </c>
      <c r="C167" s="1" t="s">
        <v>569</v>
      </c>
      <c r="D167" s="1" t="s">
        <v>570</v>
      </c>
      <c r="E167" s="3" t="str">
        <f>"&gt;"&amp;B167&amp;"
"&amp;D167</f>
        <v>&gt;BnaWRKY002
LDDGYRWRKYGQKVVKNTQHPRSYYRCTQNKCRVKKRVERLADDPRMVITTYEGRHLHP</v>
      </c>
      <c r="F167" s="3" t="s">
        <v>571</v>
      </c>
    </row>
    <row r="168" spans="1:6">
      <c r="A168" s="1" t="s">
        <v>567</v>
      </c>
      <c r="B168" s="2" t="s">
        <v>572</v>
      </c>
      <c r="C168" s="1" t="s">
        <v>573</v>
      </c>
      <c r="D168" s="1" t="s">
        <v>574</v>
      </c>
      <c r="E168" s="3" t="str">
        <f>"&gt;"&amp;B168&amp;"
"&amp;D168</f>
        <v>&gt;BnaWRKY003
EDGYRWRKYGQKAVKNSIYPRSYYRCTTQRCNVKKRVERSFQDPTVVITTYEGQHNHP</v>
      </c>
      <c r="F168" s="3" t="s">
        <v>575</v>
      </c>
    </row>
    <row r="169" spans="1:6">
      <c r="A169" s="1" t="s">
        <v>567</v>
      </c>
      <c r="B169" s="2" t="s">
        <v>576</v>
      </c>
      <c r="C169" s="1" t="s">
        <v>577</v>
      </c>
      <c r="D169" s="1" t="s">
        <v>578</v>
      </c>
      <c r="E169" s="3" t="str">
        <f>"&gt;"&amp;B169&amp;"
"&amp;D169</f>
        <v>&gt;BnaWRKY014
EDGYRWRKYGQKAVKNSPFPRSYFRCTNSRCTVKKRVERSSEDPSIVITTYEGQHCHQ</v>
      </c>
      <c r="F169" s="3" t="s">
        <v>579</v>
      </c>
    </row>
    <row r="170" spans="1:6">
      <c r="A170" s="1" t="s">
        <v>567</v>
      </c>
      <c r="B170" s="2" t="s">
        <v>580</v>
      </c>
      <c r="C170" s="1" t="s">
        <v>581</v>
      </c>
      <c r="D170" s="1" t="s">
        <v>582</v>
      </c>
      <c r="E170" s="3" t="str">
        <f>"&gt;"&amp;B170&amp;"
"&amp;D170</f>
        <v>&gt;BnaWRKY020
EDGYRWRKYGQKAVKNSPYPRSYYRCTTQKCNVKKRVERSYQDPTVVITTYESQHNHP</v>
      </c>
      <c r="F170" s="3" t="s">
        <v>583</v>
      </c>
    </row>
    <row r="171" spans="1:6">
      <c r="A171" s="1" t="s">
        <v>567</v>
      </c>
      <c r="B171" s="2" t="s">
        <v>584</v>
      </c>
      <c r="C171" s="1" t="s">
        <v>585</v>
      </c>
      <c r="D171" s="1" t="s">
        <v>586</v>
      </c>
      <c r="E171" s="3" t="str">
        <f>"&gt;"&amp;B171&amp;"
"&amp;D171</f>
        <v>&gt;BnaWRKY026
LDDGYRWRKYGQKAVKNNTFPRSYYRCTYAGCNVKKQVQRLTSDQEVVVTTYEGVHSHA</v>
      </c>
      <c r="F171" s="3" t="s">
        <v>587</v>
      </c>
    </row>
    <row r="172" spans="1:6">
      <c r="A172" s="1" t="s">
        <v>567</v>
      </c>
      <c r="B172" s="2" t="s">
        <v>588</v>
      </c>
      <c r="C172" s="1" t="s">
        <v>589</v>
      </c>
      <c r="D172" s="1" t="s">
        <v>590</v>
      </c>
      <c r="E172" s="3" t="str">
        <f>"&gt;"&amp;B172&amp;"
"&amp;D172</f>
        <v>&gt;BnaWRKY041N
MEDGYNWRKYGQKLVKGNEFVRSYYRCTHPNCKAKKQLERSP-GGQIVDTVYFGEHDHPK</v>
      </c>
      <c r="F172" s="3" t="s">
        <v>591</v>
      </c>
    </row>
    <row r="173" spans="1:6">
      <c r="A173" s="1" t="s">
        <v>567</v>
      </c>
      <c r="B173" s="2" t="s">
        <v>592</v>
      </c>
      <c r="C173" s="1" t="s">
        <v>593</v>
      </c>
      <c r="D173" s="1" t="s">
        <v>594</v>
      </c>
      <c r="E173" s="3" t="str">
        <f>"&gt;"&amp;B173&amp;"
"&amp;D173</f>
        <v>&gt;BnaWRKY042
EDGYRWRKYGQKAVKNSPYPsRSYYRCTTQKCNVKKRVERSFQDPTVVITTYEGQHNHP</v>
      </c>
      <c r="F173" s="3" t="s">
        <v>595</v>
      </c>
    </row>
    <row r="174" spans="1:6">
      <c r="A174" s="1" t="s">
        <v>567</v>
      </c>
      <c r="B174" s="2" t="s">
        <v>596</v>
      </c>
      <c r="C174" s="1" t="s">
        <v>597</v>
      </c>
      <c r="D174" s="1" t="s">
        <v>598</v>
      </c>
      <c r="E174" s="3" t="str">
        <f>"&gt;"&amp;B174&amp;"
"&amp;D174</f>
        <v>&gt;BnaWRKY048N
RDGYNWRKYGQKQVKSPKGSRSYYRCTYSECCAKK-IECSNDSGNMVQIVTKGLHSHE</v>
      </c>
      <c r="F174" s="3" t="s">
        <v>599</v>
      </c>
    </row>
    <row r="175" spans="1:6">
      <c r="A175" s="1" t="s">
        <v>567</v>
      </c>
      <c r="B175" s="2" t="s">
        <v>600</v>
      </c>
      <c r="C175" s="1" t="s">
        <v>601</v>
      </c>
      <c r="D175" s="1" t="s">
        <v>602</v>
      </c>
      <c r="E175" s="3" t="str">
        <f>"&gt;"&amp;B175&amp;"
"&amp;D175</f>
        <v>&gt;BnaWRKY055
LDDGYRWRKYGQKSVKNNGHPRSYYRCTYHTCNVKKQVQRLAKDPKIIVTTYEGIHNHP</v>
      </c>
      <c r="F175" s="3" t="s">
        <v>603</v>
      </c>
    </row>
    <row r="176" spans="1:6">
      <c r="A176" s="1" t="s">
        <v>567</v>
      </c>
      <c r="B176" s="2" t="s">
        <v>604</v>
      </c>
      <c r="C176" s="1" t="s">
        <v>605</v>
      </c>
      <c r="D176" s="1" t="s">
        <v>606</v>
      </c>
      <c r="E176" s="3" t="str">
        <f>"&gt;"&amp;B176&amp;"
"&amp;D176</f>
        <v>&gt;BnaWRKY066
EDGYRWRKYGQKAVKNSPFPRSYYRCTTASCNVKKRVERSFRDPSTVVTTYEGQHTHN</v>
      </c>
      <c r="F176" s="3" t="s">
        <v>607</v>
      </c>
    </row>
    <row r="177" spans="1:6">
      <c r="A177" s="1" t="s">
        <v>567</v>
      </c>
      <c r="B177" s="2" t="s">
        <v>608</v>
      </c>
      <c r="C177" s="1" t="s">
        <v>609</v>
      </c>
      <c r="D177" s="1" t="s">
        <v>610</v>
      </c>
      <c r="E177" s="3" t="str">
        <f>"&gt;"&amp;B177&amp;"
"&amp;D177</f>
        <v>&gt;BnaWRKY067
EDGYRWRKYGQKAVKNSPFPRSYYRCTTASCNVKKRVERSFRDPSTVVTTYEGQHTH</v>
      </c>
      <c r="F177" s="3" t="s">
        <v>611</v>
      </c>
    </row>
    <row r="178" spans="1:6">
      <c r="A178" s="1" t="s">
        <v>567</v>
      </c>
      <c r="B178" s="2" t="s">
        <v>612</v>
      </c>
      <c r="C178" s="1" t="s">
        <v>613</v>
      </c>
      <c r="D178" s="1" t="s">
        <v>582</v>
      </c>
      <c r="E178" s="3" t="str">
        <f>"&gt;"&amp;B178&amp;"
"&amp;D178</f>
        <v>&gt;BnaWRKY084
EDGYRWRKYGQKAVKNSPYPRSYYRCTTQKCNVKKRVERSYQDPTVVITTYESQHNHP</v>
      </c>
      <c r="F178" s="3" t="s">
        <v>614</v>
      </c>
    </row>
    <row r="179" spans="1:6">
      <c r="A179" s="1" t="s">
        <v>567</v>
      </c>
      <c r="B179" s="2" t="s">
        <v>615</v>
      </c>
      <c r="C179" s="1" t="s">
        <v>616</v>
      </c>
      <c r="D179" s="1" t="s">
        <v>617</v>
      </c>
      <c r="E179" s="3" t="str">
        <f>"&gt;"&amp;B179&amp;"
"&amp;D179</f>
        <v>&gt;BnaWRKY085
LDDGYRWRKYGQKVVKNTQHPRSYYRCTQEKCSVKKRVERLAEDPRMVITTYEGRHLHS</v>
      </c>
      <c r="F179" s="3" t="s">
        <v>618</v>
      </c>
    </row>
    <row r="180" spans="1:6">
      <c r="A180" s="1" t="s">
        <v>567</v>
      </c>
      <c r="B180" s="2" t="s">
        <v>619</v>
      </c>
      <c r="C180" s="1" t="s">
        <v>620</v>
      </c>
      <c r="D180" s="1" t="s">
        <v>621</v>
      </c>
      <c r="E180" s="3" t="str">
        <f>"&gt;"&amp;B180&amp;"
"&amp;D180</f>
        <v>&gt;BnaWRKY087
EDGYRWRKYGQKAVKNSPYPRSYYRCTTQKCNVKKRVERSFQDPLIVITTYEGKHYHP</v>
      </c>
      <c r="F180" s="3" t="s">
        <v>622</v>
      </c>
    </row>
    <row r="181" spans="1:6">
      <c r="A181" s="1" t="s">
        <v>567</v>
      </c>
      <c r="B181" s="2" t="s">
        <v>623</v>
      </c>
      <c r="C181" s="1" t="s">
        <v>624</v>
      </c>
      <c r="D181" s="1" t="s">
        <v>625</v>
      </c>
      <c r="E181" s="3" t="str">
        <f>"&gt;"&amp;B181&amp;"
"&amp;D181</f>
        <v>&gt;BnaWRKY090
EDGYRWRKYGQKAVKNSSFPRSYYRCTNSRCTVKKRVERSSEDPSIVITTYEGQHCHQ</v>
      </c>
      <c r="F181" s="3" t="s">
        <v>626</v>
      </c>
    </row>
    <row r="182" spans="1:6">
      <c r="A182" s="1" t="s">
        <v>567</v>
      </c>
      <c r="B182" s="2" t="s">
        <v>627</v>
      </c>
      <c r="C182" s="1" t="s">
        <v>628</v>
      </c>
      <c r="D182" s="1" t="s">
        <v>629</v>
      </c>
      <c r="E182" s="3" t="str">
        <f>"&gt;"&amp;B182&amp;"
"&amp;D182</f>
        <v>&gt;BnaWRKY093
EDGYRWRKYGQKAVKNSPFPRSYYRCTNSRCTVKKRVERSSEDPSIVITTYEGQHCHQ</v>
      </c>
      <c r="F182" s="3" t="s">
        <v>630</v>
      </c>
    </row>
    <row r="183" spans="1:6">
      <c r="A183" s="1" t="s">
        <v>567</v>
      </c>
      <c r="B183" s="2" t="s">
        <v>631</v>
      </c>
      <c r="C183" s="1" t="s">
        <v>632</v>
      </c>
      <c r="D183" s="1" t="s">
        <v>633</v>
      </c>
      <c r="E183" s="3" t="str">
        <f>"&gt;"&amp;B183&amp;"
"&amp;D183</f>
        <v>&gt;BnaWRKY096
EDGYRWRKYGQKAVKNSPYPRSYYRCTTQKCNVKKRVERSLQDPTVVITTYEGQHNHP</v>
      </c>
      <c r="F183" s="3" t="s">
        <v>634</v>
      </c>
    </row>
    <row r="184" spans="1:6">
      <c r="A184" s="1" t="s">
        <v>567</v>
      </c>
      <c r="B184" s="2" t="s">
        <v>635</v>
      </c>
      <c r="C184" s="1" t="s">
        <v>636</v>
      </c>
      <c r="D184" s="1" t="s">
        <v>637</v>
      </c>
      <c r="E184" s="3" t="str">
        <f>"&gt;"&amp;B184&amp;"
"&amp;D184</f>
        <v>&gt;BnaWRKY099N
RDGYHWRKYGQKQVKSPKGSRSYYRCTYSDCCAKK-IECSNDSGNVIEIVNKGSHSHE</v>
      </c>
      <c r="F184" s="3" t="s">
        <v>638</v>
      </c>
    </row>
    <row r="185" spans="1:6">
      <c r="A185" s="1" t="s">
        <v>567</v>
      </c>
      <c r="B185" s="2" t="s">
        <v>639</v>
      </c>
      <c r="C185" s="1" t="s">
        <v>640</v>
      </c>
      <c r="D185" s="1" t="s">
        <v>641</v>
      </c>
      <c r="E185" s="3" t="str">
        <f>"&gt;"&amp;B185&amp;"
"&amp;D185</f>
        <v>&gt;BnaWRKY109
LDDGYRWRKYGQKSVKNNAHPRSYYRCTYHTCNVKKQVQRLAKDPKVVVTTYEGVHNHP</v>
      </c>
      <c r="F185" s="3" t="s">
        <v>642</v>
      </c>
    </row>
    <row r="186" spans="1:6">
      <c r="A186" s="1" t="s">
        <v>567</v>
      </c>
      <c r="B186" s="2" t="s">
        <v>643</v>
      </c>
      <c r="C186" s="1" t="s">
        <v>644</v>
      </c>
      <c r="D186" s="1" t="s">
        <v>641</v>
      </c>
      <c r="E186" s="3" t="str">
        <f>"&gt;"&amp;B186&amp;"
"&amp;D186</f>
        <v>&gt;BnaWRKY110
LDDGYRWRKYGQKSVKNNAHPRSYYRCTYHTCNVKKQVQRLAKDPKVVVTTYEGVHNHP</v>
      </c>
      <c r="F186" s="3" t="s">
        <v>645</v>
      </c>
    </row>
    <row r="187" spans="1:6">
      <c r="A187" s="1" t="s">
        <v>567</v>
      </c>
      <c r="B187" s="2" t="s">
        <v>646</v>
      </c>
      <c r="C187" s="1" t="s">
        <v>647</v>
      </c>
      <c r="D187" s="1" t="s">
        <v>648</v>
      </c>
      <c r="E187" s="3" t="str">
        <f>"&gt;"&amp;B187&amp;"
"&amp;D187</f>
        <v>&gt;BnaWRKY113
EDGYRWRKYGQKAVKNSPYPRSYYRCTTQKCNVKKRVERSYQDPTVVITTYESQHDHP</v>
      </c>
      <c r="F187" s="3" t="s">
        <v>649</v>
      </c>
    </row>
    <row r="188" spans="1:6">
      <c r="A188" s="1" t="s">
        <v>567</v>
      </c>
      <c r="B188" s="2" t="s">
        <v>650</v>
      </c>
      <c r="C188" s="1" t="s">
        <v>651</v>
      </c>
      <c r="D188" s="1" t="s">
        <v>652</v>
      </c>
      <c r="E188" s="3" t="str">
        <f>"&gt;"&amp;B188&amp;"
"&amp;D188</f>
        <v>&gt;BnaWRKY117
EDGYRWRKYGQKAVKDSPYPRSYYRCTTQICNVKKRVERSFQDPSIVITTYEGKHNHP</v>
      </c>
      <c r="F188" s="3" t="s">
        <v>653</v>
      </c>
    </row>
    <row r="189" spans="1:6">
      <c r="A189" s="1" t="s">
        <v>567</v>
      </c>
      <c r="B189" s="2" t="s">
        <v>654</v>
      </c>
      <c r="C189" s="1" t="s">
        <v>655</v>
      </c>
      <c r="D189" s="1" t="s">
        <v>656</v>
      </c>
      <c r="E189" s="3" t="str">
        <f>"&gt;"&amp;B189&amp;"
"&amp;D189</f>
        <v>&gt;BnaWRKY119
LDDGYKWRKYGQKPVRNSPFPRSYYRCTISCCNVKKRVERSFTDQSSVITTYEGQHTHP</v>
      </c>
      <c r="F189" s="3" t="s">
        <v>657</v>
      </c>
    </row>
    <row r="190" spans="1:6">
      <c r="A190" s="1" t="s">
        <v>567</v>
      </c>
      <c r="B190" s="2" t="s">
        <v>658</v>
      </c>
      <c r="C190" s="1" t="s">
        <v>659</v>
      </c>
      <c r="D190" s="1" t="s">
        <v>660</v>
      </c>
      <c r="E190" s="3" t="str">
        <f>"&gt;"&amp;B190&amp;"
"&amp;D190</f>
        <v>&gt;BnaWRKY128
LDDGYRWRKYGQKAVKNNKFPRSYYRCTHGGCNVKKQVQRLTSDQEVVVTTYEGVHSHP</v>
      </c>
      <c r="F190" s="3" t="s">
        <v>661</v>
      </c>
    </row>
    <row r="191" spans="1:6">
      <c r="A191" s="1" t="s">
        <v>567</v>
      </c>
      <c r="B191" s="2" t="s">
        <v>662</v>
      </c>
      <c r="C191" s="1" t="s">
        <v>663</v>
      </c>
      <c r="D191" s="1" t="s">
        <v>664</v>
      </c>
      <c r="E191" s="3" t="str">
        <f>"&gt;"&amp;B191&amp;"
"&amp;D191</f>
        <v>&gt;BnaWRKY138
LDDGYRWRKYGQKVVKNTQHPRSYYRCTQEKCRVKKRVERLADDPRMVITTYEGRHLHS</v>
      </c>
      <c r="F191" s="3" t="s">
        <v>665</v>
      </c>
    </row>
    <row r="192" spans="1:6">
      <c r="A192" s="1" t="s">
        <v>567</v>
      </c>
      <c r="B192" s="2" t="s">
        <v>666</v>
      </c>
      <c r="C192" s="1" t="s">
        <v>667</v>
      </c>
      <c r="D192" s="1" t="s">
        <v>668</v>
      </c>
      <c r="E192" s="3" t="str">
        <f>"&gt;"&amp;B192&amp;"
"&amp;D192</f>
        <v>&gt;BnaWRKY139
LDDGYRWRKYGQKAVKNSPYPRSYYRCTTVGCGVKKRVERSSDDPYIVMTTYEGQHTHP</v>
      </c>
      <c r="F192" s="3" t="s">
        <v>669</v>
      </c>
    </row>
    <row r="193" spans="1:6">
      <c r="A193" s="1" t="s">
        <v>567</v>
      </c>
      <c r="B193" s="2" t="s">
        <v>670</v>
      </c>
      <c r="C193" s="1" t="s">
        <v>671</v>
      </c>
      <c r="D193" s="1" t="s">
        <v>574</v>
      </c>
      <c r="E193" s="3" t="str">
        <f>"&gt;"&amp;B193&amp;"
"&amp;D193</f>
        <v>&gt;BnaWRKY142
EDGYRWRKYGQKAVKNSIYPRSYYRCTTQRCNVKKRVERSFQDPTVVITTYEGQHNHP</v>
      </c>
      <c r="F193" s="3" t="s">
        <v>672</v>
      </c>
    </row>
    <row r="194" spans="1:6">
      <c r="A194" s="1" t="s">
        <v>567</v>
      </c>
      <c r="B194" s="2" t="s">
        <v>673</v>
      </c>
      <c r="C194" s="1" t="s">
        <v>674</v>
      </c>
      <c r="D194" s="1" t="s">
        <v>582</v>
      </c>
      <c r="E194" s="3" t="str">
        <f>"&gt;"&amp;B194&amp;"
"&amp;D194</f>
        <v>&gt;BnaWRKY157
EDGYRWRKYGQKAVKNSPYPRSYYRCTTQKCNVKKRVERSYQDPTVVITTYESQHNHP</v>
      </c>
      <c r="F194" s="3" t="s">
        <v>675</v>
      </c>
    </row>
    <row r="195" spans="1:6">
      <c r="A195" s="1" t="s">
        <v>567</v>
      </c>
      <c r="B195" s="2" t="s">
        <v>676</v>
      </c>
      <c r="C195" s="1" t="s">
        <v>677</v>
      </c>
      <c r="D195" s="1" t="s">
        <v>678</v>
      </c>
      <c r="E195" s="3" t="str">
        <f>"&gt;"&amp;B195&amp;"
"&amp;D195</f>
        <v>&gt;BnaWRKY159
LDDGYRWRKYGQKAVKNSPYPRSYYRCTTVGCGVKKRVERSSDDPSIVMTTYEGQHTHP</v>
      </c>
      <c r="F195" s="3" t="s">
        <v>679</v>
      </c>
    </row>
    <row r="196" spans="1:6">
      <c r="A196" s="1" t="s">
        <v>567</v>
      </c>
      <c r="B196" s="2" t="s">
        <v>680</v>
      </c>
      <c r="C196" s="1" t="s">
        <v>681</v>
      </c>
      <c r="D196" s="1" t="s">
        <v>586</v>
      </c>
      <c r="E196" s="3" t="str">
        <f>"&gt;"&amp;B196&amp;"
"&amp;D196</f>
        <v>&gt;BnaWRKY163
LDDGYRWRKYGQKAVKNNTFPRSYYRCTYAGCNVKKQVQRLTSDQEVVVTTYEGVHSHA</v>
      </c>
      <c r="F196" s="3" t="s">
        <v>682</v>
      </c>
    </row>
    <row r="197" spans="1:6">
      <c r="A197" s="1" t="s">
        <v>567</v>
      </c>
      <c r="B197" s="2" t="s">
        <v>683</v>
      </c>
      <c r="C197" s="1" t="s">
        <v>684</v>
      </c>
      <c r="D197" s="1" t="s">
        <v>590</v>
      </c>
      <c r="E197" s="3" t="str">
        <f>"&gt;"&amp;B197&amp;"
"&amp;D197</f>
        <v>&gt;BnaWRKY177N
MEDGYNWRKYGQKLVKGNEFVRSYYRCTHPNCKAKKQLERSP-GGQIVDTVYFGEHDHPK</v>
      </c>
      <c r="F197" s="3" t="s">
        <v>685</v>
      </c>
    </row>
    <row r="198" spans="1:6">
      <c r="A198" s="1" t="s">
        <v>567</v>
      </c>
      <c r="B198" s="2" t="s">
        <v>686</v>
      </c>
      <c r="C198" s="1" t="s">
        <v>687</v>
      </c>
      <c r="D198" s="1" t="s">
        <v>664</v>
      </c>
      <c r="E198" s="3" t="str">
        <f>"&gt;"&amp;B198&amp;"
"&amp;D198</f>
        <v>&gt;BnaWRKY179
LDDGYRWRKYGQKVVKNTQHPRSYYRCTQEKCRVKKRVERLADDPRMVITTYEGRHLHS</v>
      </c>
      <c r="F198" s="3" t="s">
        <v>688</v>
      </c>
    </row>
    <row r="199" spans="1:6">
      <c r="A199" s="1" t="s">
        <v>567</v>
      </c>
      <c r="B199" s="2" t="s">
        <v>689</v>
      </c>
      <c r="C199" s="1" t="s">
        <v>690</v>
      </c>
      <c r="D199" s="1" t="s">
        <v>691</v>
      </c>
      <c r="E199" s="3" t="str">
        <f>"&gt;"&amp;B199&amp;"
"&amp;D199</f>
        <v>&gt;BnaWRKY183N
RDGYHWRKYGQKRVKSPRGSRSYYRCTYSDCCAKK-IECSNDSGNVIEIVNKGSHSHE</v>
      </c>
      <c r="F199" s="3" t="s">
        <v>692</v>
      </c>
    </row>
    <row r="200" spans="1:6">
      <c r="A200" s="1" t="s">
        <v>567</v>
      </c>
      <c r="B200" s="2" t="s">
        <v>693</v>
      </c>
      <c r="C200" s="1" t="s">
        <v>694</v>
      </c>
      <c r="D200" s="1" t="s">
        <v>695</v>
      </c>
      <c r="E200" s="3" t="str">
        <f>"&gt;"&amp;B200&amp;"
"&amp;D200</f>
        <v>&gt;BnaWRKY184
DDGFRWRKYGQKVVTGNANPRSYYRCTYTGCEVKKLVEKNVDNVKLVVATYDGIHEH</v>
      </c>
      <c r="F200" s="3" t="s">
        <v>696</v>
      </c>
    </row>
    <row r="201" spans="1:6">
      <c r="A201" s="1" t="s">
        <v>567</v>
      </c>
      <c r="B201" s="2" t="s">
        <v>697</v>
      </c>
      <c r="C201" s="1" t="s">
        <v>698</v>
      </c>
      <c r="D201" s="1" t="s">
        <v>699</v>
      </c>
      <c r="E201" s="3" t="str">
        <f>"&gt;"&amp;B201&amp;"
"&amp;D201</f>
        <v>&gt;BnaWRKY185
DDGFRWRKYGQKVVTGNANPRSDYRCTYTGCEVKKLVEKSVDNVKLVVATYDRIHEH</v>
      </c>
      <c r="F201" s="3" t="s">
        <v>700</v>
      </c>
    </row>
    <row r="202" spans="1:6">
      <c r="A202" s="1" t="s">
        <v>567</v>
      </c>
      <c r="B202" s="2" t="s">
        <v>701</v>
      </c>
      <c r="C202" s="1" t="s">
        <v>702</v>
      </c>
      <c r="D202" s="1" t="s">
        <v>610</v>
      </c>
      <c r="E202" s="3" t="str">
        <f>"&gt;"&amp;B202&amp;"
"&amp;D202</f>
        <v>&gt;BnaWRKY187
EDGYRWRKYGQKAVKNSPFPRSYYRCTTASCNVKKRVERSFRDPSTVVTTYEGQHTH</v>
      </c>
      <c r="F202" s="3" t="s">
        <v>703</v>
      </c>
    </row>
    <row r="203" spans="1:6">
      <c r="A203" s="1" t="s">
        <v>567</v>
      </c>
      <c r="B203" s="2" t="s">
        <v>704</v>
      </c>
      <c r="C203" s="1" t="s">
        <v>705</v>
      </c>
      <c r="D203" s="1" t="s">
        <v>606</v>
      </c>
      <c r="E203" s="3" t="str">
        <f>"&gt;"&amp;B203&amp;"
"&amp;D203</f>
        <v>&gt;BnaWRKY206
EDGYRWRKYGQKAVKNSPFPRSYYRCTTASCNVKKRVERSFRDPSTVVTTYEGQHTHN</v>
      </c>
      <c r="F203" s="3" t="s">
        <v>706</v>
      </c>
    </row>
    <row r="204" spans="1:6">
      <c r="A204" s="1" t="s">
        <v>567</v>
      </c>
      <c r="B204" s="2" t="s">
        <v>707</v>
      </c>
      <c r="C204" s="1" t="s">
        <v>708</v>
      </c>
      <c r="D204" s="1" t="s">
        <v>709</v>
      </c>
      <c r="E204" s="3" t="str">
        <f>"&gt;"&amp;B204&amp;"
"&amp;D204</f>
        <v>&gt;BnaWRKY212
EDGYRWRKYGQKAVKDSPYPRSYYRCTTQKCNVKKRLERSSQDPSIVITTYEGKHNHP</v>
      </c>
      <c r="F204" s="3" t="s">
        <v>710</v>
      </c>
    </row>
    <row r="205" spans="1:6">
      <c r="A205" s="1" t="s">
        <v>567</v>
      </c>
      <c r="B205" s="2" t="s">
        <v>711</v>
      </c>
      <c r="C205" s="1" t="s">
        <v>712</v>
      </c>
      <c r="D205" s="1" t="s">
        <v>625</v>
      </c>
      <c r="E205" s="3" t="str">
        <f>"&gt;"&amp;B205&amp;"
"&amp;D205</f>
        <v>&gt;BnaWRKY221
EDGYRWRKYGQKAVKNSSFPRSYYRCTNSRCTVKKRVERSSEDPSIVITTYEGQHCHQ</v>
      </c>
      <c r="F205" s="3" t="s">
        <v>713</v>
      </c>
    </row>
    <row r="206" spans="1:6">
      <c r="A206" s="1" t="s">
        <v>567</v>
      </c>
      <c r="B206" s="2" t="s">
        <v>714</v>
      </c>
      <c r="C206" s="1" t="s">
        <v>715</v>
      </c>
      <c r="D206" s="1" t="s">
        <v>629</v>
      </c>
      <c r="E206" s="3" t="str">
        <f>"&gt;"&amp;B206&amp;"
"&amp;D206</f>
        <v>&gt;BnaWRKY223
EDGYRWRKYGQKAVKNSPFPRSYYRCTNSRCTVKKRVERSSEDPSIVITTYEGQHCHQ</v>
      </c>
      <c r="F206" s="3" t="s">
        <v>716</v>
      </c>
    </row>
    <row r="207" spans="1:6">
      <c r="A207" s="1" t="s">
        <v>567</v>
      </c>
      <c r="B207" s="2" t="s">
        <v>717</v>
      </c>
      <c r="C207" s="1" t="s">
        <v>718</v>
      </c>
      <c r="D207" s="1" t="s">
        <v>719</v>
      </c>
      <c r="E207" s="3" t="str">
        <f>"&gt;"&amp;B207&amp;"
"&amp;D207</f>
        <v>&gt;BnaWRKY227
EDGYRWRKYGQKAVKNSPYPRSYYRCTAQKCNVKKRVERSFQDPSIVITTYEGKHYHP</v>
      </c>
      <c r="F207" s="3" t="s">
        <v>720</v>
      </c>
    </row>
    <row r="208" spans="1:6">
      <c r="A208" s="1" t="s">
        <v>567</v>
      </c>
      <c r="B208" s="2" t="s">
        <v>721</v>
      </c>
      <c r="C208" s="1" t="s">
        <v>722</v>
      </c>
      <c r="D208" s="1" t="s">
        <v>582</v>
      </c>
      <c r="E208" s="3" t="str">
        <f>"&gt;"&amp;B208&amp;"
"&amp;D208</f>
        <v>&gt;BnaWRKY228
EDGYRWRKYGQKAVKNSPYPRSYYRCTTQKCNVKKRVERSYQDPTVVITTYESQHNHP</v>
      </c>
      <c r="F208" s="3" t="s">
        <v>723</v>
      </c>
    </row>
    <row r="209" spans="1:6">
      <c r="A209" s="1" t="s">
        <v>567</v>
      </c>
      <c r="B209" s="2" t="s">
        <v>724</v>
      </c>
      <c r="C209" s="1" t="s">
        <v>725</v>
      </c>
      <c r="D209" s="1" t="s">
        <v>726</v>
      </c>
      <c r="E209" s="3" t="str">
        <f>"&gt;"&amp;B209&amp;"
"&amp;D209</f>
        <v>&gt;BnaWRKY231
LDDGYRWRKYGQKAVKNSPYPRSYYRCTTVGCGVKKRVERSSDDPSIVMTTYEGQHSHP</v>
      </c>
      <c r="F209" s="3" t="s">
        <v>727</v>
      </c>
    </row>
    <row r="210" spans="1:6">
      <c r="A210" s="1" t="s">
        <v>567</v>
      </c>
      <c r="B210" s="2" t="s">
        <v>728</v>
      </c>
      <c r="C210" s="1" t="s">
        <v>729</v>
      </c>
      <c r="D210" s="1" t="s">
        <v>730</v>
      </c>
      <c r="E210" s="3" t="str">
        <f>"&gt;"&amp;B210&amp;"
"&amp;D210</f>
        <v>&gt;BnaWRKY235
EDGYRWRKYGQKAVKNSPYPRSYYRCTTQKCNVKKRVERSFQDPTVVITTYEGQHNHP</v>
      </c>
      <c r="F210" s="3" t="s">
        <v>731</v>
      </c>
    </row>
    <row r="211" spans="1:6">
      <c r="A211" s="1" t="s">
        <v>567</v>
      </c>
      <c r="B211" s="2" t="s">
        <v>732</v>
      </c>
      <c r="C211" s="1" t="s">
        <v>733</v>
      </c>
      <c r="D211" s="1" t="s">
        <v>734</v>
      </c>
      <c r="E211" s="3" t="str">
        <f>"&gt;"&amp;B211&amp;"
"&amp;D211</f>
        <v>&gt;BnaWRKY240N
RDGYNWRKYGQKQVKSPKGSRSYYRCTYSDCCAKK-IECSNDSGNMVEIVTKGLHSHE</v>
      </c>
      <c r="F211" s="3" t="s">
        <v>735</v>
      </c>
    </row>
    <row r="212" spans="1:6">
      <c r="A212" s="1" t="s">
        <v>567</v>
      </c>
      <c r="B212" s="2" t="s">
        <v>736</v>
      </c>
      <c r="C212" s="1" t="s">
        <v>737</v>
      </c>
      <c r="D212" s="1" t="s">
        <v>664</v>
      </c>
      <c r="E212" s="3" t="str">
        <f>"&gt;"&amp;B212&amp;"
"&amp;D212</f>
        <v>&gt;BnaWRKY243
LDDGYRWRKYGQKVVKNTQHPRSYYRCTQEKCRVKKRVERLADDPRMVITTYEGRHLHS</v>
      </c>
      <c r="F212" s="3" t="s">
        <v>738</v>
      </c>
    </row>
    <row r="213" spans="1:6">
      <c r="A213" s="1" t="s">
        <v>567</v>
      </c>
      <c r="B213" s="2" t="s">
        <v>739</v>
      </c>
      <c r="C213" s="1" t="s">
        <v>740</v>
      </c>
      <c r="D213" s="1" t="s">
        <v>594</v>
      </c>
      <c r="E213" s="3" t="str">
        <f>"&gt;"&amp;B213&amp;"
"&amp;D213</f>
        <v>&gt;BnaWRKY245
EDGYRWRKYGQKAVKNSPYPsRSYYRCTTQKCNVKKRVERSFQDPTVVITTYEGQHNHP</v>
      </c>
      <c r="F213" s="3" t="s">
        <v>741</v>
      </c>
    </row>
    <row r="214" spans="1:6">
      <c r="A214" s="1" t="s">
        <v>567</v>
      </c>
      <c r="B214" s="2" t="s">
        <v>742</v>
      </c>
      <c r="C214" s="1" t="s">
        <v>743</v>
      </c>
      <c r="D214" s="1" t="s">
        <v>744</v>
      </c>
      <c r="E214" s="3" t="str">
        <f>"&gt;"&amp;B214&amp;"
"&amp;D214</f>
        <v>&gt;BnaWRKY246
EDGYRWRKYGQKAVKNSPYPRSYYRCTTQKCNVKKQVERSLQDPTVVITTYEGQHNHP</v>
      </c>
      <c r="F214" s="3" t="s">
        <v>745</v>
      </c>
    </row>
    <row r="215" spans="1:6">
      <c r="A215" s="1" t="s">
        <v>567</v>
      </c>
      <c r="B215" s="2" t="s">
        <v>746</v>
      </c>
      <c r="C215" s="1" t="s">
        <v>747</v>
      </c>
      <c r="D215" s="1" t="s">
        <v>748</v>
      </c>
      <c r="E215" s="3" t="str">
        <f>"&gt;"&amp;B215&amp;"
"&amp;D215</f>
        <v>&gt;BnaWRKY251
LDDGYKWRKYGQKPVRNSPFPRSYYRCTISCCNVKKRVERSFTDQSCVITTYIGQHTHP</v>
      </c>
      <c r="F215" s="3" t="s">
        <v>749</v>
      </c>
    </row>
    <row r="216" spans="1:6">
      <c r="A216" s="1" t="s">
        <v>567</v>
      </c>
      <c r="B216" s="2" t="s">
        <v>750</v>
      </c>
      <c r="C216" s="1" t="s">
        <v>751</v>
      </c>
      <c r="D216" s="1" t="s">
        <v>641</v>
      </c>
      <c r="E216" s="3" t="str">
        <f>"&gt;"&amp;B216&amp;"
"&amp;D216</f>
        <v>&gt;BnaWRKY258
LDDGYRWRKYGQKSVKNNAHPRSYYRCTYHTCNVKKQVQRLAKDPKVVVTTYEGVHNHP</v>
      </c>
      <c r="F216" s="3" t="s">
        <v>752</v>
      </c>
    </row>
    <row r="217" spans="1:6">
      <c r="A217" s="1" t="s">
        <v>567</v>
      </c>
      <c r="B217" s="2" t="s">
        <v>753</v>
      </c>
      <c r="C217" s="1" t="s">
        <v>754</v>
      </c>
      <c r="D217" s="1" t="s">
        <v>648</v>
      </c>
      <c r="E217" s="3" t="str">
        <f>"&gt;"&amp;B217&amp;"
"&amp;D217</f>
        <v>&gt;BnaWRKY261
EDGYRWRKYGQKAVKNSPYPRSYYRCTTQKCNVKKRVERSYQDPTVVITTYESQHDHP</v>
      </c>
      <c r="F217" s="3" t="s">
        <v>755</v>
      </c>
    </row>
    <row r="218" spans="1:6">
      <c r="A218" s="1" t="s">
        <v>567</v>
      </c>
      <c r="B218" s="2" t="s">
        <v>756</v>
      </c>
      <c r="C218" s="1" t="s">
        <v>757</v>
      </c>
      <c r="D218" s="1" t="s">
        <v>758</v>
      </c>
      <c r="E218" s="3" t="str">
        <f>"&gt;"&amp;B218&amp;"
"&amp;D218</f>
        <v>&gt;BnaWRKY264
LDDGYRWRKYGQKAVKNNKFPRSYYRCTYGGCNVKKQVQRLTSDQEVVVTTYEGVHSHP</v>
      </c>
      <c r="F218" s="3" t="s">
        <v>759</v>
      </c>
    </row>
    <row r="219" spans="1:6">
      <c r="A219" s="1" t="s">
        <v>567</v>
      </c>
      <c r="B219" s="2" t="s">
        <v>760</v>
      </c>
      <c r="C219" s="1" t="s">
        <v>761</v>
      </c>
      <c r="D219" s="1" t="s">
        <v>602</v>
      </c>
      <c r="E219" s="3" t="str">
        <f>"&gt;"&amp;B219&amp;"
"&amp;D219</f>
        <v>&gt;BnaWRKY269
LDDGYRWRKYGQKSVKNNGHPRSYYRCTYHTCNVKKQVQRLAKDPKIIVTTYEGIHNHP</v>
      </c>
      <c r="F219" s="3" t="s">
        <v>762</v>
      </c>
    </row>
    <row r="220" spans="1:6">
      <c r="A220" s="1" t="s">
        <v>567</v>
      </c>
      <c r="B220" s="2" t="s">
        <v>763</v>
      </c>
      <c r="C220" s="1" t="s">
        <v>764</v>
      </c>
      <c r="D220" s="1" t="s">
        <v>629</v>
      </c>
      <c r="E220" s="3" t="str">
        <f>"&gt;"&amp;B220&amp;"
"&amp;D220</f>
        <v>&gt;BnaWRKY272
EDGYRWRKYGQKAVKNSPFPRSYYRCTNSRCTVKKRVERSSEDPSIVITTYEGQHCHQ</v>
      </c>
      <c r="F220" s="3" t="s">
        <v>765</v>
      </c>
    </row>
    <row r="221" spans="1:6">
      <c r="A221" s="1" t="s">
        <v>567</v>
      </c>
      <c r="B221" s="2" t="s">
        <v>766</v>
      </c>
      <c r="C221" s="1" t="s">
        <v>767</v>
      </c>
      <c r="D221" s="1" t="s">
        <v>768</v>
      </c>
      <c r="E221" s="3" t="str">
        <f>"&gt;"&amp;B221&amp;"
"&amp;D221</f>
        <v>&gt;BnaWRKY273
LDDGYRWKKYGQKSVKNNAHPRSYYRCTYHTCNVKKQVQRLAEDPKVVVTTYEGVHNHP</v>
      </c>
      <c r="F221" s="3" t="s">
        <v>769</v>
      </c>
    </row>
    <row r="222" spans="1:6">
      <c r="A222" s="1" t="s">
        <v>770</v>
      </c>
      <c r="B222" s="2" t="s">
        <v>771</v>
      </c>
      <c r="C222" s="1" t="s">
        <v>772</v>
      </c>
      <c r="D222" s="1" t="s">
        <v>773</v>
      </c>
      <c r="E222" s="3" t="str">
        <f>"&gt;"&amp;B222&amp;"
"&amp;D222</f>
        <v>&gt;BnaWRKY006N
SDEYSWRKYGQKPIKGSPHPR</v>
      </c>
      <c r="F222" s="3" t="s">
        <v>774</v>
      </c>
    </row>
    <row r="223" spans="1:6">
      <c r="A223" s="1" t="s">
        <v>770</v>
      </c>
      <c r="B223" s="2" t="s">
        <v>775</v>
      </c>
      <c r="C223" s="1" t="s">
        <v>776</v>
      </c>
      <c r="D223" s="1" t="s">
        <v>777</v>
      </c>
      <c r="E223" s="3" t="str">
        <f>"&gt;"&amp;B223&amp;"
"&amp;D223</f>
        <v>&gt;BnaWRKY009
DEFSWRKYGQKPIKGSPHPRGYYKCSTFrGCPARKHVERALDDPAMLIVTYEGEHHHK</v>
      </c>
      <c r="F223" s="3" t="s">
        <v>778</v>
      </c>
    </row>
    <row r="224" spans="1:6">
      <c r="A224" s="1" t="s">
        <v>770</v>
      </c>
      <c r="B224" s="2" t="s">
        <v>779</v>
      </c>
      <c r="C224" s="1" t="s">
        <v>780</v>
      </c>
      <c r="D224" s="1" t="s">
        <v>781</v>
      </c>
      <c r="E224" s="3" t="str">
        <f>"&gt;"&amp;B224&amp;"
"&amp;D224</f>
        <v>&gt;BnaWRKY021
DEYSWRKYGQKPIKGSPHPRGYYKCSSLrGCPARKHVERCVDETSMLIVTYEGEHNHS</v>
      </c>
      <c r="F224" s="3" t="s">
        <v>782</v>
      </c>
    </row>
    <row r="225" spans="1:6">
      <c r="A225" s="1" t="s">
        <v>770</v>
      </c>
      <c r="B225" s="2" t="s">
        <v>783</v>
      </c>
      <c r="C225" s="1" t="s">
        <v>784</v>
      </c>
      <c r="D225" s="1" t="s">
        <v>785</v>
      </c>
      <c r="E225" s="3" t="str">
        <f>"&gt;"&amp;B225&amp;"
"&amp;D225</f>
        <v>&gt;BnaWRKY030
DDYSWRKYGQKPIKGSPYPRGYYKCSSIrGCPARKHVERCLEDPAMLIVTYEAEHNHPK</v>
      </c>
      <c r="F225" s="3" t="s">
        <v>786</v>
      </c>
    </row>
    <row r="226" spans="1:6">
      <c r="A226" s="1" t="s">
        <v>770</v>
      </c>
      <c r="B226" s="2" t="s">
        <v>787</v>
      </c>
      <c r="C226" s="1" t="s">
        <v>788</v>
      </c>
      <c r="D226" s="1" t="s">
        <v>789</v>
      </c>
      <c r="E226" s="3" t="str">
        <f>"&gt;"&amp;B226&amp;"
"&amp;D226</f>
        <v>&gt;BnaWRKY040
DEYSWRKYGQKPIKGSPHPRGYYKCSSVrGCPARKHVERCVDETSMLIVTYEGEHNHS</v>
      </c>
      <c r="F226" s="3" t="s">
        <v>790</v>
      </c>
    </row>
    <row r="227" spans="1:6">
      <c r="A227" s="1" t="s">
        <v>770</v>
      </c>
      <c r="B227" s="2" t="s">
        <v>791</v>
      </c>
      <c r="C227" s="1" t="s">
        <v>792</v>
      </c>
      <c r="D227" s="1" t="s">
        <v>793</v>
      </c>
      <c r="E227" s="3" t="str">
        <f>"&gt;"&amp;B227&amp;"
"&amp;D227</f>
        <v>&gt;BnaWRKY045
SDEFSWRKYGQKPIKGSPHPRGYYKCSSMrGCPARKHVERAPDDAMMLIVTYEGDHNHA</v>
      </c>
      <c r="F227" s="3" t="s">
        <v>794</v>
      </c>
    </row>
    <row r="228" spans="1:6">
      <c r="A228" s="1" t="s">
        <v>770</v>
      </c>
      <c r="B228" s="2" t="s">
        <v>795</v>
      </c>
      <c r="C228" s="1" t="s">
        <v>796</v>
      </c>
      <c r="D228" s="1" t="s">
        <v>797</v>
      </c>
      <c r="E228" s="3" t="str">
        <f>"&gt;"&amp;B228&amp;"
"&amp;D228</f>
        <v>&gt;BnaWRKY049
DEYSWRKYGQKPIKGSPHPRGYYKCSTFkECPARKHVERALDDPSMLIVTYEWEHDHN</v>
      </c>
      <c r="F228" s="3" t="s">
        <v>798</v>
      </c>
    </row>
    <row r="229" spans="1:6">
      <c r="A229" s="1" t="s">
        <v>770</v>
      </c>
      <c r="B229" s="2" t="s">
        <v>799</v>
      </c>
      <c r="C229" s="1" t="s">
        <v>800</v>
      </c>
      <c r="D229" s="1" t="s">
        <v>801</v>
      </c>
      <c r="E229" s="3" t="str">
        <f>"&gt;"&amp;B229&amp;"
"&amp;D229</f>
        <v>&gt;BnaWRKY057
DDYSWRKYGQKPIKGSPHPRGYYKCSSVrGCPARKHVERAADDSSMLIVTYEGDHNHS</v>
      </c>
      <c r="F229" s="3" t="s">
        <v>802</v>
      </c>
    </row>
    <row r="230" spans="1:6">
      <c r="A230" s="1" t="s">
        <v>770</v>
      </c>
      <c r="B230" s="2" t="s">
        <v>803</v>
      </c>
      <c r="C230" s="1" t="s">
        <v>804</v>
      </c>
      <c r="D230" s="1" t="s">
        <v>805</v>
      </c>
      <c r="E230" s="3" t="str">
        <f>"&gt;"&amp;B230&amp;"
"&amp;D230</f>
        <v>&gt;BnaWRKY058
DEYSWRKYGQKPIKGSPHPRGYYKCSTFrGCPARKHVERALDDPTMLVVTYEGEHRHQK</v>
      </c>
      <c r="F230" s="3" t="s">
        <v>806</v>
      </c>
    </row>
    <row r="231" spans="1:6">
      <c r="A231" s="1" t="s">
        <v>770</v>
      </c>
      <c r="B231" s="2" t="s">
        <v>807</v>
      </c>
      <c r="C231" s="1" t="s">
        <v>808</v>
      </c>
      <c r="D231" s="1" t="s">
        <v>809</v>
      </c>
      <c r="E231" s="3" t="str">
        <f>"&gt;"&amp;B231&amp;"
"&amp;D231</f>
        <v>&gt;BnaWRKY060
DDYSWRKYGQKPIKGSPYPRGYYKCSSMrGCPARKHVERCVEDPAMLIVTYEAEHSHPK</v>
      </c>
      <c r="F231" s="3" t="s">
        <v>810</v>
      </c>
    </row>
    <row r="232" spans="1:6">
      <c r="A232" s="1" t="s">
        <v>770</v>
      </c>
      <c r="B232" s="2" t="s">
        <v>811</v>
      </c>
      <c r="C232" s="1" t="s">
        <v>812</v>
      </c>
      <c r="D232" s="1" t="s">
        <v>813</v>
      </c>
      <c r="E232" s="3" t="str">
        <f>"&gt;"&amp;B232&amp;"
"&amp;D232</f>
        <v>&gt;BnaWRKY071
DDYSWRKYGQKPIKGSPYPRGYYKCSSMrGCPARKHVERCLEDPVMLIVTYEAEHSHPK</v>
      </c>
      <c r="F232" s="3" t="s">
        <v>814</v>
      </c>
    </row>
    <row r="233" spans="1:6">
      <c r="A233" s="1" t="s">
        <v>770</v>
      </c>
      <c r="B233" s="2" t="s">
        <v>815</v>
      </c>
      <c r="C233" s="1" t="s">
        <v>816</v>
      </c>
      <c r="D233" s="1" t="s">
        <v>817</v>
      </c>
      <c r="E233" s="3" t="str">
        <f>"&gt;"&amp;B233&amp;"
"&amp;D233</f>
        <v>&gt;BnaWRKY082
DEYSWRKYGQKPIKGSPHPRGYYKCSSVrGCPARKHVERCVDETSMLIVTYEGEHNHA</v>
      </c>
      <c r="F233" s="3" t="s">
        <v>818</v>
      </c>
    </row>
    <row r="234" spans="1:6">
      <c r="A234" s="1" t="s">
        <v>770</v>
      </c>
      <c r="B234" s="2" t="s">
        <v>819</v>
      </c>
      <c r="C234" s="1" t="s">
        <v>820</v>
      </c>
      <c r="D234" s="1" t="s">
        <v>821</v>
      </c>
      <c r="E234" s="3" t="str">
        <f>"&gt;"&amp;B234&amp;"
"&amp;D234</f>
        <v>&gt;BnaWRKY098
DEYSWRKYGQKPIKGSPHPRGYYKCSTFrGCPARKHVERALDDSTMLIVTYEGEHRHN</v>
      </c>
      <c r="F234" s="3" t="s">
        <v>822</v>
      </c>
    </row>
    <row r="235" spans="1:6">
      <c r="A235" s="1" t="s">
        <v>770</v>
      </c>
      <c r="B235" s="2" t="s">
        <v>823</v>
      </c>
      <c r="C235" s="1" t="s">
        <v>824</v>
      </c>
      <c r="D235" s="1" t="s">
        <v>789</v>
      </c>
      <c r="E235" s="3" t="str">
        <f>"&gt;"&amp;B235&amp;"
"&amp;D235</f>
        <v>&gt;BnaWRKY131
DEYSWRKYGQKPIKGSPHPRGYYKCSSVrGCPARKHVERCVDETSMLIVTYEGEHNHS</v>
      </c>
      <c r="F235" s="3" t="s">
        <v>825</v>
      </c>
    </row>
    <row r="236" spans="1:6">
      <c r="A236" s="1" t="s">
        <v>770</v>
      </c>
      <c r="B236" s="2" t="s">
        <v>826</v>
      </c>
      <c r="C236" s="1" t="s">
        <v>827</v>
      </c>
      <c r="D236" s="1" t="s">
        <v>777</v>
      </c>
      <c r="E236" s="3" t="str">
        <f>"&gt;"&amp;B236&amp;"
"&amp;D236</f>
        <v>&gt;BnaWRKY141
DEFSWRKYGQKPIKGSPHPRGYYKCSTFrGCPARKHVERALDDPAMLIVTYEGEHHHK</v>
      </c>
      <c r="F236" s="3" t="s">
        <v>828</v>
      </c>
    </row>
    <row r="237" spans="1:6">
      <c r="A237" s="1" t="s">
        <v>770</v>
      </c>
      <c r="B237" s="2" t="s">
        <v>829</v>
      </c>
      <c r="C237" s="1" t="s">
        <v>830</v>
      </c>
      <c r="D237" s="1" t="s">
        <v>831</v>
      </c>
      <c r="E237" s="3" t="str">
        <f>"&gt;"&amp;B237&amp;"
"&amp;D237</f>
        <v>&gt;BnaWRKY146
SDEYSWRKYGQKPIKGSPHPRGYYKCSSVrGCPARKHVERALDDAMMLIVTYEGDHNHA</v>
      </c>
      <c r="F237" s="3" t="s">
        <v>832</v>
      </c>
    </row>
    <row r="238" spans="1:6">
      <c r="A238" s="1" t="s">
        <v>770</v>
      </c>
      <c r="B238" s="2" t="s">
        <v>833</v>
      </c>
      <c r="C238" s="1" t="s">
        <v>834</v>
      </c>
      <c r="D238" s="1" t="s">
        <v>781</v>
      </c>
      <c r="E238" s="3" t="str">
        <f>"&gt;"&amp;B238&amp;"
"&amp;D238</f>
        <v>&gt;BnaWRKY160
DEYSWRKYGQKPIKGSPHPRGYYKCSSLrGCPARKHVERCVDETSMLIVTYEGEHNHS</v>
      </c>
      <c r="F238" s="3" t="s">
        <v>835</v>
      </c>
    </row>
    <row r="239" spans="1:6">
      <c r="A239" s="1" t="s">
        <v>770</v>
      </c>
      <c r="B239" s="2" t="s">
        <v>836</v>
      </c>
      <c r="C239" s="1" t="s">
        <v>837</v>
      </c>
      <c r="D239" s="1" t="s">
        <v>785</v>
      </c>
      <c r="E239" s="3" t="str">
        <f>"&gt;"&amp;B239&amp;"
"&amp;D239</f>
        <v>&gt;BnaWRKY167
DDYSWRKYGQKPIKGSPYPRGYYKCSSIrGCPARKHVERCLEDPAMLIVTYEAEHNHPK</v>
      </c>
      <c r="F239" s="3" t="s">
        <v>838</v>
      </c>
    </row>
    <row r="240" spans="1:6">
      <c r="A240" s="1" t="s">
        <v>770</v>
      </c>
      <c r="B240" s="2" t="s">
        <v>839</v>
      </c>
      <c r="C240" s="1" t="s">
        <v>840</v>
      </c>
      <c r="D240" s="1" t="s">
        <v>789</v>
      </c>
      <c r="E240" s="3" t="str">
        <f>"&gt;"&amp;B240&amp;"
"&amp;D240</f>
        <v>&gt;BnaWRKY176
DEYSWRKYGQKPIKGSPHPRGYYKCSSVrGCPARKHVERCVDETSMLIVTYEGEHNHS</v>
      </c>
      <c r="F240" s="3" t="s">
        <v>841</v>
      </c>
    </row>
    <row r="241" spans="1:6">
      <c r="A241" s="1" t="s">
        <v>770</v>
      </c>
      <c r="B241" s="2" t="s">
        <v>842</v>
      </c>
      <c r="C241" s="1" t="s">
        <v>843</v>
      </c>
      <c r="D241" s="1" t="s">
        <v>821</v>
      </c>
      <c r="E241" s="3" t="str">
        <f>"&gt;"&amp;B241&amp;"
"&amp;D241</f>
        <v>&gt;BnaWRKY182
DEYSWRKYGQKPIKGSPHPRGYYKCSTFrGCPARKHVERALDDSTMLIVTYEGEHRHN</v>
      </c>
      <c r="F241" s="3" t="s">
        <v>844</v>
      </c>
    </row>
    <row r="242" spans="1:6">
      <c r="A242" s="1" t="s">
        <v>770</v>
      </c>
      <c r="B242" s="2" t="s">
        <v>845</v>
      </c>
      <c r="C242" s="1" t="s">
        <v>846</v>
      </c>
      <c r="D242" s="1" t="s">
        <v>847</v>
      </c>
      <c r="E242" s="3" t="str">
        <f>"&gt;"&amp;B242&amp;"
"&amp;D242</f>
        <v>&gt;BnaWRKY193
DDYSWRKYGQKPIKGSPYPRGYYKCSSMrGCPARKHVERCLEDPAMLIVTYEAEHSHPK</v>
      </c>
      <c r="F242" s="3" t="s">
        <v>848</v>
      </c>
    </row>
    <row r="243" spans="1:6">
      <c r="A243" s="1" t="s">
        <v>770</v>
      </c>
      <c r="B243" s="2" t="s">
        <v>849</v>
      </c>
      <c r="C243" s="1" t="s">
        <v>850</v>
      </c>
      <c r="D243" s="1" t="s">
        <v>801</v>
      </c>
      <c r="E243" s="3" t="str">
        <f>"&gt;"&amp;B243&amp;"
"&amp;D243</f>
        <v>&gt;BnaWRKY198
DDYSWRKYGQKPIKGSPHPRGYYKCSSVrGCPARKHVERAADDSSMLIVTYEGDHNHS</v>
      </c>
      <c r="F243" s="3" t="s">
        <v>851</v>
      </c>
    </row>
    <row r="244" spans="1:6">
      <c r="A244" s="1" t="s">
        <v>770</v>
      </c>
      <c r="B244" s="2" t="s">
        <v>852</v>
      </c>
      <c r="C244" s="1" t="s">
        <v>853</v>
      </c>
      <c r="D244" s="1" t="s">
        <v>854</v>
      </c>
      <c r="E244" s="3" t="str">
        <f>"&gt;"&amp;B244&amp;"
"&amp;D244</f>
        <v>&gt;BnaWRKY199
ADEYSWRKYGQKPIKGSPHPRGYYKCSTFrGCPARKHVERALDDPTMLIVTYEGEHRHQK</v>
      </c>
      <c r="F244" s="3" t="s">
        <v>855</v>
      </c>
    </row>
    <row r="245" spans="1:6">
      <c r="A245" s="1" t="s">
        <v>770</v>
      </c>
      <c r="B245" s="2" t="s">
        <v>856</v>
      </c>
      <c r="C245" s="1" t="s">
        <v>857</v>
      </c>
      <c r="D245" s="1" t="s">
        <v>809</v>
      </c>
      <c r="E245" s="3" t="str">
        <f>"&gt;"&amp;B245&amp;"
"&amp;D245</f>
        <v>&gt;BnaWRKY203
DDYSWRKYGQKPIKGSPYPRGYYKCSSMrGCPARKHVERCVEDPAMLIVTYEAEHSHPK</v>
      </c>
      <c r="F245" s="3" t="s">
        <v>858</v>
      </c>
    </row>
    <row r="246" spans="1:6">
      <c r="A246" s="1" t="s">
        <v>770</v>
      </c>
      <c r="B246" s="2" t="s">
        <v>859</v>
      </c>
      <c r="C246" s="1" t="s">
        <v>860</v>
      </c>
      <c r="D246" s="1" t="s">
        <v>789</v>
      </c>
      <c r="E246" s="3" t="str">
        <f>"&gt;"&amp;B246&amp;"
"&amp;D246</f>
        <v>&gt;BnaWRKY214
DEYSWRKYGQKPIKGSPHPRGYYKCSSVrGCPARKHVERCVDETSMLIVTYEGEHNHS</v>
      </c>
      <c r="F246" s="3" t="s">
        <v>861</v>
      </c>
    </row>
    <row r="247" spans="1:6">
      <c r="A247" s="1" t="s">
        <v>770</v>
      </c>
      <c r="B247" s="2" t="s">
        <v>862</v>
      </c>
      <c r="C247" s="1" t="s">
        <v>863</v>
      </c>
      <c r="D247" s="1" t="s">
        <v>864</v>
      </c>
      <c r="E247" s="3" t="str">
        <f>"&gt;"&amp;B247&amp;"
"&amp;D247</f>
        <v>&gt;BnaWRKY232
DEYSWRKYGQKPIKGSPHPRGYYKCSSVrGCPARKHVERCVDEASMLIVSYEGEHNHA</v>
      </c>
      <c r="F247" s="3" t="s">
        <v>865</v>
      </c>
    </row>
    <row r="248" spans="1:6">
      <c r="A248" s="1" t="s">
        <v>770</v>
      </c>
      <c r="B248" s="2" t="s">
        <v>866</v>
      </c>
      <c r="C248" s="1" t="s">
        <v>867</v>
      </c>
      <c r="D248" s="1" t="s">
        <v>793</v>
      </c>
      <c r="E248" s="3" t="str">
        <f>"&gt;"&amp;B248&amp;"
"&amp;D248</f>
        <v>&gt;BnaWRKY238
SDEFSWRKYGQKPIKGSPHPRGYYKCSSMrGCPARKHVERAPDDAMMLIVTYEGDHNHA</v>
      </c>
      <c r="F248" s="3" t="s">
        <v>868</v>
      </c>
    </row>
    <row r="249" spans="1:6">
      <c r="A249" s="1" t="s">
        <v>770</v>
      </c>
      <c r="B249" s="2" t="s">
        <v>869</v>
      </c>
      <c r="C249" s="1" t="s">
        <v>870</v>
      </c>
      <c r="D249" s="1" t="s">
        <v>797</v>
      </c>
      <c r="E249" s="3" t="str">
        <f>"&gt;"&amp;B249&amp;"
"&amp;D249</f>
        <v>&gt;BnaWRKY241
DEYSWRKYGQKPIKGSPHPRGYYKCSTFkECPARKHVERALDDPSMLIVTYEWEHDHN</v>
      </c>
      <c r="F249" s="3" t="s">
        <v>871</v>
      </c>
    </row>
    <row r="250" spans="1:6">
      <c r="A250" s="1" t="s">
        <v>872</v>
      </c>
      <c r="B250" s="2" t="s">
        <v>873</v>
      </c>
      <c r="C250" s="1" t="s">
        <v>874</v>
      </c>
      <c r="D250" s="1" t="s">
        <v>875</v>
      </c>
      <c r="E250" s="3" t="str">
        <f>"&gt;"&amp;B250&amp;"
"&amp;D250</f>
        <v>&gt;BnaWRKY004
SDAWAWRKYGQKPIKGSPYPRSYYRCSSSkGCLARKQVERNPQNPEKFTITYTNEHDHE</v>
      </c>
      <c r="F250" s="3" t="s">
        <v>876</v>
      </c>
    </row>
    <row r="251" spans="1:6">
      <c r="A251" s="1" t="s">
        <v>872</v>
      </c>
      <c r="B251" s="2" t="s">
        <v>877</v>
      </c>
      <c r="C251" s="1" t="s">
        <v>878</v>
      </c>
      <c r="D251" s="1" t="s">
        <v>879</v>
      </c>
      <c r="E251" s="3" t="str">
        <f>"&gt;"&amp;B251&amp;"
"&amp;D251</f>
        <v>&gt;BnaWRKY012
SDMWAWRKYGQKPIKGSPYPRNYYRCSSSkGCLARKQVERSNLDPNIFIVTYTGEHTHP</v>
      </c>
      <c r="F251" s="3" t="s">
        <v>880</v>
      </c>
    </row>
    <row r="252" spans="1:6">
      <c r="A252" s="1" t="s">
        <v>872</v>
      </c>
      <c r="B252" s="2" t="s">
        <v>881</v>
      </c>
      <c r="C252" s="1" t="s">
        <v>882</v>
      </c>
      <c r="D252" s="1" t="s">
        <v>883</v>
      </c>
      <c r="E252" s="3" t="str">
        <f>"&gt;"&amp;B252&amp;"
"&amp;D252</f>
        <v>&gt;BnaWRKY037
DDGYCWRKYGQKEIHGSSNPRGYFRCTHRftqKCPAQKQVQRSDKDPSIFEVKYVGNHTCN</v>
      </c>
      <c r="F252" s="3" t="s">
        <v>884</v>
      </c>
    </row>
    <row r="253" spans="1:6">
      <c r="A253" s="1" t="s">
        <v>872</v>
      </c>
      <c r="B253" s="2" t="s">
        <v>885</v>
      </c>
      <c r="C253" s="1" t="s">
        <v>886</v>
      </c>
      <c r="D253" s="1" t="s">
        <v>887</v>
      </c>
      <c r="E253" s="3" t="str">
        <f>"&gt;"&amp;B253&amp;"
"&amp;D253</f>
        <v>&gt;BnaWRKY043
SDAWAWRKYGQKPIKGSPYPRSYYRCSSSkGCLARKQVERNPQNPEKFTITYTNEHNHE</v>
      </c>
      <c r="F253" s="3" t="s">
        <v>888</v>
      </c>
    </row>
    <row r="254" spans="1:6">
      <c r="A254" s="1" t="s">
        <v>872</v>
      </c>
      <c r="B254" s="2" t="s">
        <v>889</v>
      </c>
      <c r="C254" s="1" t="s">
        <v>890</v>
      </c>
      <c r="D254" s="1" t="s">
        <v>891</v>
      </c>
      <c r="E254" s="3" t="str">
        <f>"&gt;"&amp;B254&amp;"
"&amp;D254</f>
        <v>&gt;BnaWRKY051
LDDGHCWRKYGQKDIHGSKNPRGYYRCTHKftrGCLAVKQVQKSDTNPLCYEVKYVESHTCD</v>
      </c>
      <c r="F254" s="3" t="s">
        <v>892</v>
      </c>
    </row>
    <row r="255" spans="1:6">
      <c r="A255" s="1" t="s">
        <v>872</v>
      </c>
      <c r="B255" s="2" t="s">
        <v>893</v>
      </c>
      <c r="C255" s="1" t="s">
        <v>894</v>
      </c>
      <c r="D255" s="1" t="s">
        <v>895</v>
      </c>
      <c r="E255" s="3" t="str">
        <f>"&gt;"&amp;B255&amp;"
"&amp;D255</f>
        <v>&gt;BnaWRKY052
SDSWAWRKYGQKPIKGSPYPRGYYRCSSSkGCPARKQVERSRVDPSKLMITYACEHNHP</v>
      </c>
      <c r="F255" s="3" t="s">
        <v>896</v>
      </c>
    </row>
    <row r="256" spans="1:6">
      <c r="A256" s="1" t="s">
        <v>872</v>
      </c>
      <c r="B256" s="2" t="s">
        <v>897</v>
      </c>
      <c r="C256" s="1" t="s">
        <v>898</v>
      </c>
      <c r="D256" s="1" t="s">
        <v>899</v>
      </c>
      <c r="E256" s="3" t="str">
        <f>"&gt;"&amp;B256&amp;"
"&amp;D256</f>
        <v>&gt;BnaWRKY061
SDLWAWRKYGQKPIKGSPYPRGYYRCSSSkGCPARKQVERSRTDPNMLVITYTSEHNHP</v>
      </c>
      <c r="F256" s="3" t="s">
        <v>900</v>
      </c>
    </row>
    <row r="257" spans="1:6">
      <c r="A257" s="1" t="s">
        <v>872</v>
      </c>
      <c r="B257" s="2" t="s">
        <v>901</v>
      </c>
      <c r="C257" s="1" t="s">
        <v>902</v>
      </c>
      <c r="D257" s="1" t="s">
        <v>903</v>
      </c>
      <c r="E257" s="3" t="str">
        <f>"&gt;"&amp;B257&amp;"
"&amp;D257</f>
        <v>&gt;BnaWRKY068
DDGYCWRKYGQKEIHGSINPRGYFRCTHRftqNCLAVKQVQKSDRDPSIFEVKYVGSHTCN</v>
      </c>
      <c r="F257" s="3" t="s">
        <v>904</v>
      </c>
    </row>
    <row r="258" spans="1:6">
      <c r="A258" s="1" t="s">
        <v>872</v>
      </c>
      <c r="B258" s="2" t="s">
        <v>905</v>
      </c>
      <c r="C258" s="1" t="s">
        <v>906</v>
      </c>
      <c r="D258" s="1" t="s">
        <v>907</v>
      </c>
      <c r="E258" s="3" t="str">
        <f>"&gt;"&amp;B258&amp;"
"&amp;D258</f>
        <v>&gt;BnaWRKY086
SDLWAWRKYGQKPIKGSPFPRGYYRCSSSkGCSARKQVERSRADPSMLVITYTSEHNHP</v>
      </c>
      <c r="F258" s="3" t="s">
        <v>908</v>
      </c>
    </row>
    <row r="259" spans="1:6">
      <c r="A259" s="1" t="s">
        <v>872</v>
      </c>
      <c r="B259" s="2" t="s">
        <v>909</v>
      </c>
      <c r="C259" s="1" t="s">
        <v>910</v>
      </c>
      <c r="D259" s="1" t="s">
        <v>887</v>
      </c>
      <c r="E259" s="3" t="str">
        <f>"&gt;"&amp;B259&amp;"
"&amp;D259</f>
        <v>&gt;BnaWRKY097
SDAWAWRKYGQKPIKGSPYPRSYYRCSSSkGCLARKQVERNPQNPEKFTITYTNEHNHE</v>
      </c>
      <c r="F259" s="3" t="s">
        <v>911</v>
      </c>
    </row>
    <row r="260" spans="1:6">
      <c r="A260" s="1" t="s">
        <v>872</v>
      </c>
      <c r="B260" s="2" t="s">
        <v>912</v>
      </c>
      <c r="C260" s="1" t="s">
        <v>913</v>
      </c>
      <c r="D260" s="1" t="s">
        <v>914</v>
      </c>
      <c r="E260" s="3" t="str">
        <f>"&gt;"&amp;B260&amp;"
"&amp;D260</f>
        <v>&gt;BnaWRKY101
SDSWAWRKYGQKPIKGSPYPRGYYRCSSTkGCPARKQVERSRDDPTMIIITYTSEHNHP</v>
      </c>
      <c r="F260" s="3" t="s">
        <v>915</v>
      </c>
    </row>
    <row r="261" spans="1:6">
      <c r="A261" s="1" t="s">
        <v>872</v>
      </c>
      <c r="B261" s="2" t="s">
        <v>916</v>
      </c>
      <c r="C261" s="1" t="s">
        <v>917</v>
      </c>
      <c r="D261" s="1" t="s">
        <v>918</v>
      </c>
      <c r="E261" s="3" t="str">
        <f>"&gt;"&amp;B261&amp;"
"&amp;D261</f>
        <v>&gt;BnaWRKY105
NDVWAWRKYGQKPIKGSPYPRGYYRCSTSkGCLARKQVERNRSDPTMFIVTYTAEHNHP</v>
      </c>
      <c r="F261" s="3" t="s">
        <v>919</v>
      </c>
    </row>
    <row r="262" spans="1:6">
      <c r="A262" s="1" t="s">
        <v>872</v>
      </c>
      <c r="B262" s="2" t="s">
        <v>920</v>
      </c>
      <c r="C262" s="1" t="s">
        <v>921</v>
      </c>
      <c r="D262" s="1" t="s">
        <v>922</v>
      </c>
      <c r="E262" s="3" t="str">
        <f>"&gt;"&amp;B262&amp;"
"&amp;D262</f>
        <v>&gt;BnaWRKY122
SDSWSWRKYGQKPIKGSPYPRGYYRCSSTkGCPARKQVERSRDDPTMILITYTSEHNHP</v>
      </c>
      <c r="F262" s="3" t="s">
        <v>923</v>
      </c>
    </row>
    <row r="263" spans="1:6">
      <c r="A263" s="1" t="s">
        <v>872</v>
      </c>
      <c r="B263" s="2" t="s">
        <v>924</v>
      </c>
      <c r="C263" s="1" t="s">
        <v>925</v>
      </c>
      <c r="D263" s="1" t="s">
        <v>926</v>
      </c>
      <c r="E263" s="3" t="str">
        <f>"&gt;"&amp;B263&amp;"
"&amp;D263</f>
        <v>&gt;BnaWRKY123
SDSWAWRKYGQKPIKGSPYPRGYYRCSSSkGCPARKQVERSRVDPSKLMITYACDHNHP</v>
      </c>
      <c r="F263" s="3" t="s">
        <v>927</v>
      </c>
    </row>
    <row r="264" spans="1:6">
      <c r="A264" s="1" t="s">
        <v>872</v>
      </c>
      <c r="B264" s="2" t="s">
        <v>928</v>
      </c>
      <c r="C264" s="1" t="s">
        <v>929</v>
      </c>
      <c r="D264" s="1" t="s">
        <v>899</v>
      </c>
      <c r="E264" s="3" t="str">
        <f>"&gt;"&amp;B264&amp;"
"&amp;D264</f>
        <v>&gt;BnaWRKY134
SDLWAWRKYGQKPIKGSPYPRGYYRCSSSkGCPARKQVERSRTDPNMLVITYTSEHNHP</v>
      </c>
      <c r="F264" s="3" t="s">
        <v>930</v>
      </c>
    </row>
    <row r="265" spans="1:6">
      <c r="A265" s="1" t="s">
        <v>872</v>
      </c>
      <c r="B265" s="2" t="s">
        <v>931</v>
      </c>
      <c r="C265" s="1" t="s">
        <v>932</v>
      </c>
      <c r="D265" s="1" t="s">
        <v>933</v>
      </c>
      <c r="E265" s="3" t="str">
        <f>"&gt;"&amp;B265&amp;"
"&amp;D265</f>
        <v>&gt;BnaWRKY144
SDAWAWRKYGQKPIKGSPYPRSYYRCSSSkGCLARKQVERNPQNSEKFTITYTNEHDHE</v>
      </c>
      <c r="F265" s="3" t="s">
        <v>934</v>
      </c>
    </row>
    <row r="266" spans="1:6">
      <c r="A266" s="1" t="s">
        <v>872</v>
      </c>
      <c r="B266" s="2" t="s">
        <v>935</v>
      </c>
      <c r="C266" s="1" t="s">
        <v>936</v>
      </c>
      <c r="D266" s="1" t="s">
        <v>879</v>
      </c>
      <c r="E266" s="3" t="str">
        <f>"&gt;"&amp;B266&amp;"
"&amp;D266</f>
        <v>&gt;BnaWRKY152
SDMWAWRKYGQKPIKGSPYPRNYYRCSSSkGCLARKQVERSNLDPNIFIVTYTGEHTHP</v>
      </c>
      <c r="F266" s="3" t="s">
        <v>937</v>
      </c>
    </row>
    <row r="267" spans="1:6">
      <c r="A267" s="1" t="s">
        <v>872</v>
      </c>
      <c r="B267" s="2" t="s">
        <v>938</v>
      </c>
      <c r="C267" s="1" t="s">
        <v>939</v>
      </c>
      <c r="D267" s="1" t="s">
        <v>940</v>
      </c>
      <c r="E267" s="3" t="str">
        <f>"&gt;"&amp;B267&amp;"
"&amp;D267</f>
        <v>&gt;BnaWRKY156
SDVWAWRKYGQKPIKGSPYPRGYYRCSTSkGCLARKQVERNRSDATIFIVTYTAEHNHP</v>
      </c>
      <c r="F267" s="3" t="s">
        <v>941</v>
      </c>
    </row>
    <row r="268" spans="1:6">
      <c r="A268" s="1" t="s">
        <v>872</v>
      </c>
      <c r="B268" s="2" t="s">
        <v>942</v>
      </c>
      <c r="C268" s="1" t="s">
        <v>943</v>
      </c>
      <c r="D268" s="1" t="s">
        <v>944</v>
      </c>
      <c r="E268" s="3" t="str">
        <f>"&gt;"&amp;B268&amp;"
"&amp;D268</f>
        <v>&gt;BnaWRKY173
DDGYCWRKYGQKEIHGSSNPRGYFRCTHRftkKCPAVKQVQRSDEDPSIFEVKYVGTHTCN</v>
      </c>
      <c r="F268" s="3" t="s">
        <v>945</v>
      </c>
    </row>
    <row r="269" spans="1:6">
      <c r="A269" s="1" t="s">
        <v>872</v>
      </c>
      <c r="B269" s="2" t="s">
        <v>946</v>
      </c>
      <c r="C269" s="1" t="s">
        <v>947</v>
      </c>
      <c r="D269" s="1" t="s">
        <v>887</v>
      </c>
      <c r="E269" s="3" t="str">
        <f>"&gt;"&amp;B269&amp;"
"&amp;D269</f>
        <v>&gt;BnaWRKY180
SDAWAWRKYGQKPIKGSPYPRSYYRCSSSkGCLARKQVERNPQNPEKFTITYTNEHNHE</v>
      </c>
      <c r="F269" s="3" t="s">
        <v>948</v>
      </c>
    </row>
    <row r="270" spans="1:6">
      <c r="A270" s="1" t="s">
        <v>872</v>
      </c>
      <c r="B270" s="2" t="s">
        <v>949</v>
      </c>
      <c r="C270" s="1" t="s">
        <v>950</v>
      </c>
      <c r="D270" s="1" t="s">
        <v>903</v>
      </c>
      <c r="E270" s="3" t="str">
        <f>"&gt;"&amp;B270&amp;"
"&amp;D270</f>
        <v>&gt;BnaWRKY188
DDGYCWRKYGQKEIHGSINPRGYFRCTHRftqNCLAVKQVQKSDRDPSIFEVKYVGSHTCN</v>
      </c>
      <c r="F270" s="3" t="s">
        <v>951</v>
      </c>
    </row>
    <row r="271" spans="1:6">
      <c r="A271" s="1" t="s">
        <v>872</v>
      </c>
      <c r="B271" s="2" t="s">
        <v>952</v>
      </c>
      <c r="C271" s="1" t="s">
        <v>953</v>
      </c>
      <c r="D271" s="1" t="s">
        <v>954</v>
      </c>
      <c r="E271" s="3" t="str">
        <f>"&gt;"&amp;B271&amp;"
"&amp;D271</f>
        <v>&gt;BnaWRKY196
LDDGHCWRKYGQKDIHGSKNPRGYYRCTHRftrGCLAVKQVQKSDINPMCYEVKYVESHTCD</v>
      </c>
      <c r="F271" s="3" t="s">
        <v>955</v>
      </c>
    </row>
    <row r="272" spans="1:6">
      <c r="A272" s="1" t="s">
        <v>872</v>
      </c>
      <c r="B272" s="2" t="s">
        <v>956</v>
      </c>
      <c r="C272" s="1" t="s">
        <v>957</v>
      </c>
      <c r="D272" s="1" t="s">
        <v>895</v>
      </c>
      <c r="E272" s="3" t="str">
        <f>"&gt;"&amp;B272&amp;"
"&amp;D272</f>
        <v>&gt;BnaWRKY197
SDSWAWRKYGQKPIKGSPYPRGYYRCSSSkGCPARKQVERSRVDPSKLMITYACEHNHP</v>
      </c>
      <c r="F272" s="3" t="s">
        <v>958</v>
      </c>
    </row>
    <row r="273" spans="1:6">
      <c r="A273" s="1" t="s">
        <v>872</v>
      </c>
      <c r="B273" s="2" t="s">
        <v>959</v>
      </c>
      <c r="C273" s="1" t="s">
        <v>960</v>
      </c>
      <c r="D273" s="1" t="s">
        <v>922</v>
      </c>
      <c r="E273" s="3" t="str">
        <f>"&gt;"&amp;B273&amp;"
"&amp;D273</f>
        <v>&gt;BnaWRKY211
SDSWSWRKYGQKPIKGSPYPRGYYRCSSTkGCPARKQVERSRDDPTMILITYTSEHNHP</v>
      </c>
      <c r="F273" s="3" t="s">
        <v>961</v>
      </c>
    </row>
    <row r="274" spans="1:6">
      <c r="A274" s="1" t="s">
        <v>872</v>
      </c>
      <c r="B274" s="2" t="s">
        <v>962</v>
      </c>
      <c r="C274" s="1" t="s">
        <v>963</v>
      </c>
      <c r="D274" s="1" t="s">
        <v>964</v>
      </c>
      <c r="E274" s="3" t="str">
        <f>"&gt;"&amp;B274&amp;"
"&amp;D274</f>
        <v>&gt;BnaWRKY213
SDLWAWRKYGQKPIKGSPFPRGYYRCSSSkGCSARKQVERSRTDPNMLVITYTSEHNHP</v>
      </c>
      <c r="F274" s="3" t="s">
        <v>965</v>
      </c>
    </row>
    <row r="275" spans="1:6">
      <c r="A275" s="1" t="s">
        <v>872</v>
      </c>
      <c r="B275" s="2" t="s">
        <v>966</v>
      </c>
      <c r="C275" s="1" t="s">
        <v>967</v>
      </c>
      <c r="D275" s="1" t="s">
        <v>907</v>
      </c>
      <c r="E275" s="3" t="str">
        <f>"&gt;"&amp;B275&amp;"
"&amp;D275</f>
        <v>&gt;BnaWRKY226
SDLWAWRKYGQKPIKGSPFPRGYYRCSSSkGCSARKQVERSRADPSMLVITYTSEHNHP</v>
      </c>
      <c r="F275" s="3" t="s">
        <v>968</v>
      </c>
    </row>
    <row r="276" spans="1:6">
      <c r="A276" s="1" t="s">
        <v>872</v>
      </c>
      <c r="B276" s="2" t="s">
        <v>969</v>
      </c>
      <c r="C276" s="1" t="s">
        <v>970</v>
      </c>
      <c r="D276" s="1" t="s">
        <v>971</v>
      </c>
      <c r="E276" s="3" t="str">
        <f>"&gt;"&amp;B276&amp;"
"&amp;D276</f>
        <v>&gt;BnaWRKY236
DAWAWRKYGQKPIKGSPYPRSYYRCSSSkGCLARKQVERNPQNPEKFTITYTNEHNHE</v>
      </c>
      <c r="F276" s="3" t="s">
        <v>972</v>
      </c>
    </row>
    <row r="277" spans="1:6">
      <c r="A277" s="1" t="s">
        <v>872</v>
      </c>
      <c r="B277" s="2" t="s">
        <v>973</v>
      </c>
      <c r="C277" s="1" t="s">
        <v>974</v>
      </c>
      <c r="D277" s="1" t="s">
        <v>926</v>
      </c>
      <c r="E277" s="3" t="str">
        <f>"&gt;"&amp;B277&amp;"
"&amp;D277</f>
        <v>&gt;BnaWRKY250
SDSWAWRKYGQKPIKGSPYPRGYYRCSSSkGCPARKQVERSRVDPSKLMITYACDHNHP</v>
      </c>
      <c r="F277" s="3" t="s">
        <v>975</v>
      </c>
    </row>
    <row r="278" spans="1:6">
      <c r="A278" s="1" t="s">
        <v>872</v>
      </c>
      <c r="B278" s="2" t="s">
        <v>976</v>
      </c>
      <c r="C278" s="1" t="s">
        <v>977</v>
      </c>
      <c r="D278" s="1" t="s">
        <v>918</v>
      </c>
      <c r="E278" s="3" t="str">
        <f>"&gt;"&amp;B278&amp;"
"&amp;D278</f>
        <v>&gt;BnaWRKY267
NDVWAWRKYGQKPIKGSPYPRGYYRCSTSkGCLARKQVERNRSDPTMFIVTYTAEHNHP</v>
      </c>
      <c r="F278" s="3" t="s">
        <v>978</v>
      </c>
    </row>
    <row r="279" spans="1:6">
      <c r="A279" s="1" t="s">
        <v>872</v>
      </c>
      <c r="B279" s="2" t="s">
        <v>979</v>
      </c>
      <c r="C279" s="1" t="s">
        <v>980</v>
      </c>
      <c r="D279" s="1" t="s">
        <v>899</v>
      </c>
      <c r="E279" s="3" t="str">
        <f>"&gt;"&amp;B279&amp;"
"&amp;D279</f>
        <v>&gt;BnaWRKY271
SDLWAWRKYGQKPIKGSPYPRGYYRCSSSkGCPARKQVERSRTDPNMLVITYTSEHNHP</v>
      </c>
      <c r="F279" s="3" t="s">
        <v>981</v>
      </c>
    </row>
    <row r="280" spans="1:6">
      <c r="A280" s="1" t="s">
        <v>982</v>
      </c>
      <c r="B280" s="2" t="s">
        <v>983</v>
      </c>
      <c r="C280" s="1" t="s">
        <v>984</v>
      </c>
      <c r="D280" s="1" t="s">
        <v>985</v>
      </c>
      <c r="E280" s="3" t="str">
        <f>"&gt;"&amp;B280&amp;"
"&amp;D280</f>
        <v>&gt;BnaWRKY005
DDVYSWRKYGQKDILGAKFPRSYYRCTHRstqNCWATKQVQRSDSDPTVFELTYRGTHTCQ</v>
      </c>
      <c r="F280" s="3" t="s">
        <v>986</v>
      </c>
    </row>
    <row r="281" spans="1:6">
      <c r="A281" s="1" t="s">
        <v>982</v>
      </c>
      <c r="B281" s="2" t="s">
        <v>987</v>
      </c>
      <c r="C281" s="1" t="s">
        <v>988</v>
      </c>
      <c r="D281" s="1" t="s">
        <v>989</v>
      </c>
      <c r="E281" s="3" t="str">
        <f>"&gt;"&amp;B281&amp;"
"&amp;D281</f>
        <v>&gt;BnaWRKY011
DGFLWRKYGQKTIKQSKHQRSYYRCSYNidhACGARKHEQKIKDNPPVYRTTYFGHHTCN</v>
      </c>
      <c r="F281" s="3" t="s">
        <v>990</v>
      </c>
    </row>
    <row r="282" spans="1:6">
      <c r="A282" s="1" t="s">
        <v>982</v>
      </c>
      <c r="B282" s="2" t="s">
        <v>991</v>
      </c>
      <c r="C282" s="1" t="s">
        <v>992</v>
      </c>
      <c r="D282" s="1" t="s">
        <v>993</v>
      </c>
      <c r="E282" s="3" t="str">
        <f>"&gt;"&amp;B282&amp;"
"&amp;D282</f>
        <v>&gt;BnaWRKY015
LNDGFSWRKYGQKKIKASSHQRCYYRCAYAkdrNCNAKKREQQIQDSPSVYRTTYVGKHICD</v>
      </c>
      <c r="F282" s="3" t="s">
        <v>994</v>
      </c>
    </row>
    <row r="283" spans="1:6">
      <c r="A283" s="1" t="s">
        <v>982</v>
      </c>
      <c r="B283" s="2" t="s">
        <v>995</v>
      </c>
      <c r="C283" s="1" t="s">
        <v>996</v>
      </c>
      <c r="D283" s="1" t="s">
        <v>993</v>
      </c>
      <c r="E283" s="3" t="str">
        <f>"&gt;"&amp;B283&amp;"
"&amp;D283</f>
        <v>&gt;BnaWRKY016
LNDGFSWRKYGQKKIKASSHQRCYYRCAYAkdrNCNAKKREQQIQDSPSVYRTTYVGKHICD</v>
      </c>
      <c r="F283" s="3" t="s">
        <v>997</v>
      </c>
    </row>
    <row r="284" spans="1:6">
      <c r="A284" s="1" t="s">
        <v>982</v>
      </c>
      <c r="B284" s="2" t="s">
        <v>998</v>
      </c>
      <c r="C284" s="1" t="s">
        <v>999</v>
      </c>
      <c r="D284" s="1" t="s">
        <v>1000</v>
      </c>
      <c r="E284" s="3" t="str">
        <f>"&gt;"&amp;B284&amp;"
"&amp;D284</f>
        <v>&gt;BnaWRKY018
EDVFSWRKYGQKDILGAKYPRSYYRCTFRntqNCWATKQVQRSDDDPTIFDLTYKGKHTCS</v>
      </c>
      <c r="F284" s="3" t="s">
        <v>1001</v>
      </c>
    </row>
    <row r="285" spans="1:6">
      <c r="A285" s="1" t="s">
        <v>982</v>
      </c>
      <c r="B285" s="2" t="s">
        <v>1002</v>
      </c>
      <c r="C285" s="1" t="s">
        <v>1003</v>
      </c>
      <c r="D285" s="1" t="s">
        <v>1004</v>
      </c>
      <c r="E285" s="3" t="str">
        <f>"&gt;"&amp;B285&amp;"
"&amp;D285</f>
        <v>&gt;BnaWRKY031
EDGFRWRKYGQKVVGGNAHPRSYYRCTSANCRARKHVERASDDPRAFITTYEGKHNHH</v>
      </c>
      <c r="F285" s="3" t="s">
        <v>1005</v>
      </c>
    </row>
    <row r="286" spans="1:6">
      <c r="A286" s="1" t="s">
        <v>982</v>
      </c>
      <c r="B286" s="2" t="s">
        <v>1006</v>
      </c>
      <c r="C286" s="1" t="s">
        <v>1007</v>
      </c>
      <c r="D286" s="1" t="s">
        <v>1004</v>
      </c>
      <c r="E286" s="3" t="str">
        <f>"&gt;"&amp;B286&amp;"
"&amp;D286</f>
        <v>&gt;BnaWRKY032
EDGFRWRKYGQKVVGGNAHPRSYYRCTSANCRARKHVERASDDPRAFITTYEGKHNHH</v>
      </c>
      <c r="F286" s="3" t="s">
        <v>1008</v>
      </c>
    </row>
    <row r="287" spans="1:6">
      <c r="A287" s="1" t="s">
        <v>982</v>
      </c>
      <c r="B287" s="2" t="s">
        <v>1009</v>
      </c>
      <c r="C287" s="1" t="s">
        <v>1010</v>
      </c>
      <c r="D287" s="1" t="s">
        <v>1011</v>
      </c>
      <c r="E287" s="3" t="str">
        <f>"&gt;"&amp;B287&amp;"
"&amp;D287</f>
        <v>&gt;BnaWRKY034
DDSHTWRKYGQKEILHSKFPRAYYRCTHQklyNCPAKKQVQRLNDDPFTFRVTYRGSHTCH</v>
      </c>
      <c r="F287" s="3" t="s">
        <v>1012</v>
      </c>
    </row>
    <row r="288" spans="1:6">
      <c r="A288" s="1" t="s">
        <v>982</v>
      </c>
      <c r="B288" s="2" t="s">
        <v>1013</v>
      </c>
      <c r="C288" s="1" t="s">
        <v>1014</v>
      </c>
      <c r="D288" s="1" t="s">
        <v>1015</v>
      </c>
      <c r="E288" s="3" t="str">
        <f>"&gt;"&amp;B288&amp;"
"&amp;D288</f>
        <v>&gt;BnaWRKY035
EDIYAWRKYGQKQILNSKFPRSYFRCTHKptqGCNATKQVQKHEQDPSLFQITYIGHHTCN</v>
      </c>
      <c r="F288" s="3" t="s">
        <v>1016</v>
      </c>
    </row>
    <row r="289" spans="1:6">
      <c r="A289" s="1" t="s">
        <v>982</v>
      </c>
      <c r="B289" s="2" t="s">
        <v>1017</v>
      </c>
      <c r="C289" s="1" t="s">
        <v>589</v>
      </c>
      <c r="D289" s="1" t="s">
        <v>1018</v>
      </c>
      <c r="E289" s="3" t="str">
        <f>"&gt;"&amp;B289&amp;"
"&amp;D289</f>
        <v>&gt;BnaWRKY041C
VNDGYRWRKYGQKSVKGSPYPRSYYRCSSSGCPVKKHVERSSRDTKMLIMTYEGNHDHD</v>
      </c>
      <c r="F289" s="3" t="s">
        <v>1019</v>
      </c>
    </row>
    <row r="290" spans="1:6">
      <c r="A290" s="1" t="s">
        <v>982</v>
      </c>
      <c r="B290" s="2" t="s">
        <v>1020</v>
      </c>
      <c r="C290" s="1" t="s">
        <v>1021</v>
      </c>
      <c r="D290" s="1" t="s">
        <v>1022</v>
      </c>
      <c r="E290" s="3" t="str">
        <f>"&gt;"&amp;B290&amp;"
"&amp;D290</f>
        <v>&gt;BnaWRKY044
DDVYSWRKYGQKDILGAKFPRSYYRCTHRstqNCWATKQLQRSDNDPTVFEVTYRGTHTCS</v>
      </c>
      <c r="F290" s="3" t="s">
        <v>1023</v>
      </c>
    </row>
    <row r="291" spans="1:6">
      <c r="A291" s="1" t="s">
        <v>982</v>
      </c>
      <c r="B291" s="2" t="s">
        <v>1024</v>
      </c>
      <c r="C291" s="1" t="s">
        <v>597</v>
      </c>
      <c r="D291" s="1" t="s">
        <v>1025</v>
      </c>
      <c r="E291" s="3" t="str">
        <f>"&gt;"&amp;B291&amp;"
"&amp;D291</f>
        <v>&gt;BnaWRKY048C
DGYRWRKYGQKMVKGNPNPRNYYRCTSAGCPVRKHIETAVENTGAVVITYKGEHNHD</v>
      </c>
      <c r="F291" s="3" t="s">
        <v>1026</v>
      </c>
    </row>
    <row r="292" spans="1:6">
      <c r="A292" s="1" t="s">
        <v>982</v>
      </c>
      <c r="B292" s="2" t="s">
        <v>1027</v>
      </c>
      <c r="C292" s="1" t="s">
        <v>1028</v>
      </c>
      <c r="D292" s="1" t="s">
        <v>1029</v>
      </c>
      <c r="E292" s="3" t="str">
        <f>"&gt;"&amp;B292&amp;"
"&amp;D292</f>
        <v>&gt;BnaWRKY053
DDNHTWRKYGQKEILGSKFPRAYYRCTHEkvyKCPAKKQVQRLDEDPYTFCVTYRSSHTCH</v>
      </c>
      <c r="F292" s="3" t="s">
        <v>1030</v>
      </c>
    </row>
    <row r="293" spans="1:6">
      <c r="A293" s="1" t="s">
        <v>982</v>
      </c>
      <c r="B293" s="2" t="s">
        <v>1031</v>
      </c>
      <c r="C293" s="1" t="s">
        <v>1032</v>
      </c>
      <c r="D293" s="1" t="s">
        <v>1033</v>
      </c>
      <c r="E293" s="3" t="str">
        <f>"&gt;"&amp;B293&amp;"
"&amp;D293</f>
        <v>&gt;BnaWRKY054
EDAFSWRKYGKKEILNAKFPRSYFRCTHKytqGCKATKQVQKLELEPRMFSITYIGNHTCD</v>
      </c>
      <c r="F293" s="3" t="s">
        <v>1034</v>
      </c>
    </row>
    <row r="294" spans="1:6">
      <c r="A294" s="1" t="s">
        <v>982</v>
      </c>
      <c r="B294" s="2" t="s">
        <v>1035</v>
      </c>
      <c r="C294" s="1" t="s">
        <v>1036</v>
      </c>
      <c r="D294" s="1" t="s">
        <v>1037</v>
      </c>
      <c r="E294" s="3" t="str">
        <f>"&gt;"&amp;B294&amp;"
"&amp;D294</f>
        <v>&gt;BnaWRKY063
DDNHTWRKYGQKEILGSKFPRAYYRCTHQklyNCPAKKQVQRLNDDPFTFRVNYRGSHTCH</v>
      </c>
      <c r="F294" s="3" t="s">
        <v>1038</v>
      </c>
    </row>
    <row r="295" spans="1:6">
      <c r="A295" s="1" t="s">
        <v>982</v>
      </c>
      <c r="B295" s="2" t="s">
        <v>1039</v>
      </c>
      <c r="C295" s="1" t="s">
        <v>1040</v>
      </c>
      <c r="D295" s="1" t="s">
        <v>1041</v>
      </c>
      <c r="E295" s="3" t="str">
        <f>"&gt;"&amp;B295&amp;"
"&amp;D295</f>
        <v>&gt;BnaWRKY064
EDIYAWRKYGQKEILNSKFPRSYFRCTHKptqGCKATKQVQKLEQNPEMFQITYIGNHTCT</v>
      </c>
      <c r="F295" s="3" t="s">
        <v>1042</v>
      </c>
    </row>
    <row r="296" spans="1:6">
      <c r="A296" s="1" t="s">
        <v>982</v>
      </c>
      <c r="B296" s="2" t="s">
        <v>1043</v>
      </c>
      <c r="C296" s="1" t="s">
        <v>1044</v>
      </c>
      <c r="D296" s="1" t="s">
        <v>1045</v>
      </c>
      <c r="E296" s="3" t="str">
        <f>"&gt;"&amp;B296&amp;"
"&amp;D296</f>
        <v>&gt;BnaWRKY069
EDKYAWRKYGQKEILNSKFPRSYFRCTHKptrGCKATKLVQKQEQDPSLFQITYIGHHTCN</v>
      </c>
      <c r="F296" s="3" t="s">
        <v>1046</v>
      </c>
    </row>
    <row r="297" spans="1:6">
      <c r="A297" s="1" t="s">
        <v>982</v>
      </c>
      <c r="B297" s="2" t="s">
        <v>1047</v>
      </c>
      <c r="C297" s="1" t="s">
        <v>303</v>
      </c>
      <c r="D297" s="1" t="s">
        <v>1048</v>
      </c>
      <c r="E297" s="3" t="str">
        <f>"&gt;"&amp;B297&amp;"
"&amp;D297</f>
        <v>&gt;BnaWRKY070N
DGYNWRKYGHKQVKGSDSPRGYYKCTHPKCPVKKRVERSSMGGHVSEILYQGEHNHSK</v>
      </c>
      <c r="F297" s="3" t="s">
        <v>1049</v>
      </c>
    </row>
    <row r="298" spans="1:6">
      <c r="A298" s="1" t="s">
        <v>982</v>
      </c>
      <c r="B298" s="2" t="s">
        <v>1050</v>
      </c>
      <c r="C298" s="1" t="s">
        <v>1051</v>
      </c>
      <c r="D298" s="1" t="s">
        <v>1052</v>
      </c>
      <c r="E298" s="3" t="str">
        <f>"&gt;"&amp;B298&amp;"
"&amp;D298</f>
        <v>&gt;BnaWRKY080
LDDGFSWRKYGQKDILGAKFPRGYYRCTYRksqRCEATKQVQRSNENHQMlFEISYRGIHSCS</v>
      </c>
      <c r="F298" s="3" t="s">
        <v>1053</v>
      </c>
    </row>
    <row r="299" spans="1:6">
      <c r="A299" s="1" t="s">
        <v>982</v>
      </c>
      <c r="B299" s="2" t="s">
        <v>1054</v>
      </c>
      <c r="C299" s="1" t="s">
        <v>1055</v>
      </c>
      <c r="D299" s="1" t="s">
        <v>1056</v>
      </c>
      <c r="E299" s="3" t="str">
        <f>"&gt;"&amp;B299&amp;"
"&amp;D299</f>
        <v>&gt;BnaWRKY088
EDTFSWRKYGQKQILNTKFPRSYFRCTHKytqGCKATKQVQKLESEPRMFSITYIGNHTCN</v>
      </c>
      <c r="F299" s="3" t="s">
        <v>1057</v>
      </c>
    </row>
    <row r="300" spans="1:6">
      <c r="A300" s="1" t="s">
        <v>982</v>
      </c>
      <c r="B300" s="2" t="s">
        <v>1058</v>
      </c>
      <c r="C300" s="1" t="s">
        <v>636</v>
      </c>
      <c r="D300" s="1" t="s">
        <v>1059</v>
      </c>
      <c r="E300" s="3" t="str">
        <f>"&gt;"&amp;B300&amp;"
"&amp;D300</f>
        <v>&gt;BnaWRKY099C
DGYRWRKYGQKMVKGNPNPRNYYRCTSAGCSVRKHIETALENRTAVVITYKGVHNHD</v>
      </c>
      <c r="F300" s="3" t="s">
        <v>1060</v>
      </c>
    </row>
    <row r="301" spans="1:6">
      <c r="A301" s="1" t="s">
        <v>982</v>
      </c>
      <c r="B301" s="2" t="s">
        <v>1061</v>
      </c>
      <c r="C301" s="1" t="s">
        <v>1062</v>
      </c>
      <c r="D301" s="1" t="s">
        <v>1063</v>
      </c>
      <c r="E301" s="3" t="str">
        <f>"&gt;"&amp;B301&amp;"
"&amp;D301</f>
        <v>&gt;BnaWRKY107
LDDGFSWRKYGQKDILGAKFPRGYHRCTYRkskGCEATKQVQRSNEDPMLFEIIYRGIHSCS</v>
      </c>
      <c r="F301" s="3" t="s">
        <v>1064</v>
      </c>
    </row>
    <row r="302" spans="1:6">
      <c r="A302" s="1" t="s">
        <v>982</v>
      </c>
      <c r="B302" s="2" t="s">
        <v>1065</v>
      </c>
      <c r="C302" s="1" t="s">
        <v>1066</v>
      </c>
      <c r="D302" s="1" t="s">
        <v>1067</v>
      </c>
      <c r="E302" s="3" t="str">
        <f>"&gt;"&amp;B302&amp;"
"&amp;D302</f>
        <v>&gt;BnaWRKY116
HDGFLWRKYGQKQIKESDHQRSYYKCAYTndqKCEAKKQVQMIQNNPPLYSTTYFGRHTCQ</v>
      </c>
      <c r="F302" s="3" t="s">
        <v>1068</v>
      </c>
    </row>
    <row r="303" spans="1:6">
      <c r="A303" s="1" t="s">
        <v>982</v>
      </c>
      <c r="B303" s="2" t="s">
        <v>1069</v>
      </c>
      <c r="C303" s="1" t="s">
        <v>1070</v>
      </c>
      <c r="D303" s="1" t="s">
        <v>1071</v>
      </c>
      <c r="E303" s="3" t="str">
        <f>"&gt;"&amp;B303&amp;"
"&amp;D303</f>
        <v>&gt;BnaWRKY118
LDDAFSWRKYGQKEILNAIFPRSYFRCTHKftqGCKATKQVQKLEPESKMFNITYIGNHTCN</v>
      </c>
      <c r="F303" s="3" t="s">
        <v>1072</v>
      </c>
    </row>
    <row r="304" spans="1:6">
      <c r="A304" s="1" t="s">
        <v>982</v>
      </c>
      <c r="B304" s="2" t="s">
        <v>1073</v>
      </c>
      <c r="C304" s="1" t="s">
        <v>1074</v>
      </c>
      <c r="D304" s="1" t="s">
        <v>1075</v>
      </c>
      <c r="E304" s="3" t="str">
        <f>"&gt;"&amp;B304&amp;"
"&amp;D304</f>
        <v>&gt;BnaWRKY129
HDGFLWRKYGQKQIKESNHQRSYYKCAYTkdqNCEAKKQVQMIQNNPPLYSTTYFGHHTCQ</v>
      </c>
      <c r="F304" s="3" t="s">
        <v>1076</v>
      </c>
    </row>
    <row r="305" spans="1:6">
      <c r="A305" s="1" t="s">
        <v>982</v>
      </c>
      <c r="B305" s="2" t="s">
        <v>1077</v>
      </c>
      <c r="C305" s="1" t="s">
        <v>1078</v>
      </c>
      <c r="D305" s="1" t="s">
        <v>1079</v>
      </c>
      <c r="E305" s="3" t="str">
        <f>"&gt;"&amp;B305&amp;"
"&amp;D305</f>
        <v>&gt;BnaWRKY136
NDGFSWRKYGQKKIKTSSHQRCYYRCAYAkdrNCNATKRVQQIQNSPSVYRTTYVGKHICE</v>
      </c>
      <c r="F305" s="3" t="s">
        <v>1080</v>
      </c>
    </row>
    <row r="306" spans="1:6">
      <c r="A306" s="1" t="s">
        <v>982</v>
      </c>
      <c r="B306" s="2" t="s">
        <v>1081</v>
      </c>
      <c r="C306" s="1" t="s">
        <v>1082</v>
      </c>
      <c r="D306" s="1" t="s">
        <v>1083</v>
      </c>
      <c r="E306" s="3" t="str">
        <f>"&gt;"&amp;B306&amp;"
"&amp;D306</f>
        <v>&gt;BnaWRKY137
DGFLWRKYGQKTIKQSKHQRSYYRCSYNidyACGAKKHEQKIKDNPPVYRTTYFGHHTCR</v>
      </c>
      <c r="F306" s="3" t="s">
        <v>1084</v>
      </c>
    </row>
    <row r="307" spans="1:6">
      <c r="A307" s="1" t="s">
        <v>982</v>
      </c>
      <c r="B307" s="2" t="s">
        <v>1085</v>
      </c>
      <c r="C307" s="1" t="s">
        <v>1086</v>
      </c>
      <c r="D307" s="1" t="s">
        <v>985</v>
      </c>
      <c r="E307" s="3" t="str">
        <f>"&gt;"&amp;B307&amp;"
"&amp;D307</f>
        <v>&gt;BnaWRKY145
DDVYSWRKYGQKDILGAKFPRSYYRCTHRstqNCWATKQVQRSDSDPTVFELTYRGTHTCQ</v>
      </c>
      <c r="F307" s="3" t="s">
        <v>1087</v>
      </c>
    </row>
    <row r="308" spans="1:6">
      <c r="A308" s="1" t="s">
        <v>982</v>
      </c>
      <c r="B308" s="2" t="s">
        <v>1088</v>
      </c>
      <c r="C308" s="1" t="s">
        <v>1089</v>
      </c>
      <c r="D308" s="1" t="s">
        <v>989</v>
      </c>
      <c r="E308" s="3" t="str">
        <f>"&gt;"&amp;B308&amp;"
"&amp;D308</f>
        <v>&gt;BnaWRKY151
DGFLWRKYGQKTIKQSKHQRSYYRCSYNidhACGARKHEQKIKDNPPVYRTTYFGHHTCN</v>
      </c>
      <c r="F308" s="3" t="s">
        <v>1090</v>
      </c>
    </row>
    <row r="309" spans="1:6">
      <c r="A309" s="1" t="s">
        <v>982</v>
      </c>
      <c r="B309" s="2" t="s">
        <v>1091</v>
      </c>
      <c r="C309" s="1" t="s">
        <v>1092</v>
      </c>
      <c r="D309" s="1" t="s">
        <v>1079</v>
      </c>
      <c r="E309" s="3" t="str">
        <f>"&gt;"&amp;B309&amp;"
"&amp;D309</f>
        <v>&gt;BnaWRKY154
NDGFSWRKYGQKKIKTSSHQRCYYRCAYAkdrNCNATKRVQQIQNSPSVYRTTYVGKHICE</v>
      </c>
      <c r="F309" s="3" t="s">
        <v>1093</v>
      </c>
    </row>
    <row r="310" spans="1:6">
      <c r="A310" s="1" t="s">
        <v>982</v>
      </c>
      <c r="B310" s="2" t="s">
        <v>1094</v>
      </c>
      <c r="C310" s="1" t="s">
        <v>1095</v>
      </c>
      <c r="D310" s="1" t="s">
        <v>1004</v>
      </c>
      <c r="E310" s="3" t="str">
        <f>"&gt;"&amp;B310&amp;"
"&amp;D310</f>
        <v>&gt;BnaWRKY168
EDGFRWRKYGQKVVGGNAHPRSYYRCTSANCRARKHVERASDDPRAFITTYEGKHNHH</v>
      </c>
      <c r="F310" s="3" t="s">
        <v>1096</v>
      </c>
    </row>
    <row r="311" spans="1:6">
      <c r="A311" s="1" t="s">
        <v>982</v>
      </c>
      <c r="B311" s="2" t="s">
        <v>1097</v>
      </c>
      <c r="C311" s="1" t="s">
        <v>1098</v>
      </c>
      <c r="D311" s="1" t="s">
        <v>1099</v>
      </c>
      <c r="E311" s="3" t="str">
        <f>"&gt;"&amp;B311&amp;"
"&amp;D311</f>
        <v>&gt;BnaWRKY170
DDNHTWRKYGQKEILHSKFPRAYYRCTHQklyNCPAKKQVQRLNDDPFTFRVTYRGSHTCH</v>
      </c>
      <c r="F311" s="3" t="s">
        <v>1100</v>
      </c>
    </row>
    <row r="312" spans="1:6">
      <c r="A312" s="1" t="s">
        <v>982</v>
      </c>
      <c r="B312" s="2" t="s">
        <v>1101</v>
      </c>
      <c r="C312" s="1" t="s">
        <v>1102</v>
      </c>
      <c r="D312" s="1" t="s">
        <v>1015</v>
      </c>
      <c r="E312" s="3" t="str">
        <f>"&gt;"&amp;B312&amp;"
"&amp;D312</f>
        <v>&gt;BnaWRKY171
EDIYAWRKYGQKQILNSKFPRSYFRCTHKptqGCNATKQVQKHEQDPSLFQITYIGHHTCN</v>
      </c>
      <c r="F312" s="3" t="s">
        <v>1103</v>
      </c>
    </row>
    <row r="313" spans="1:6">
      <c r="A313" s="1" t="s">
        <v>982</v>
      </c>
      <c r="B313" s="2" t="s">
        <v>1104</v>
      </c>
      <c r="C313" s="1" t="s">
        <v>684</v>
      </c>
      <c r="D313" s="1" t="s">
        <v>1018</v>
      </c>
      <c r="E313" s="3" t="str">
        <f>"&gt;"&amp;B313&amp;"
"&amp;D313</f>
        <v>&gt;BnaWRKY177C
VNDGYRWRKYGQKSVKGSPYPRSYYRCSSSGCPVKKHVERSSRDTKMLIMTYEGNHDHD</v>
      </c>
      <c r="F313" s="3" t="s">
        <v>1105</v>
      </c>
    </row>
    <row r="314" spans="1:6">
      <c r="A314" s="1" t="s">
        <v>982</v>
      </c>
      <c r="B314" s="2" t="s">
        <v>1106</v>
      </c>
      <c r="C314" s="1" t="s">
        <v>690</v>
      </c>
      <c r="D314" s="1" t="s">
        <v>1107</v>
      </c>
      <c r="E314" s="3" t="str">
        <f>"&gt;"&amp;B314&amp;"
"&amp;D314</f>
        <v>&gt;BnaWRKY183C
DGYRWRKYGQKMVKGNPNPRNYYRCTSAGCSVRKHIETAVENRTAVVITYKGVHNHD</v>
      </c>
      <c r="F314" s="3" t="s">
        <v>1108</v>
      </c>
    </row>
    <row r="315" spans="1:6">
      <c r="A315" s="1" t="s">
        <v>982</v>
      </c>
      <c r="B315" s="2" t="s">
        <v>1109</v>
      </c>
      <c r="C315" s="1" t="s">
        <v>1110</v>
      </c>
      <c r="D315" s="1" t="s">
        <v>1111</v>
      </c>
      <c r="E315" s="3" t="str">
        <f>"&gt;"&amp;B315&amp;"
"&amp;D315</f>
        <v>&gt;BnaWRKY189
EDKYAWRKYGQKEILNSKFPRSYFRCTHKqtrGCKATKLVQKQEQDPSLFQITYIGHHTCN</v>
      </c>
      <c r="F315" s="3" t="s">
        <v>1112</v>
      </c>
    </row>
    <row r="316" spans="1:6">
      <c r="A316" s="1" t="s">
        <v>982</v>
      </c>
      <c r="B316" s="2" t="s">
        <v>1113</v>
      </c>
      <c r="C316" s="1" t="s">
        <v>363</v>
      </c>
      <c r="D316" s="1" t="s">
        <v>1114</v>
      </c>
      <c r="E316" s="3" t="str">
        <f>"&gt;"&amp;B316&amp;"
"&amp;D316</f>
        <v>&gt;BnaWRKY192N
DGYNWRKYGQKQVKGSDSPRGYYKCTHPKCPVKKRVERSM-GGHVSEIVYQGEHNHSK</v>
      </c>
      <c r="F316" s="3" t="s">
        <v>1115</v>
      </c>
    </row>
    <row r="317" spans="1:6">
      <c r="A317" s="1" t="s">
        <v>982</v>
      </c>
      <c r="B317" s="2" t="s">
        <v>1116</v>
      </c>
      <c r="C317" s="1" t="s">
        <v>1117</v>
      </c>
      <c r="D317" s="1" t="s">
        <v>1041</v>
      </c>
      <c r="E317" s="3" t="str">
        <f>"&gt;"&amp;B317&amp;"
"&amp;D317</f>
        <v>&gt;BnaWRKY204
EDIYAWRKYGQKEILNSKFPRSYFRCTHKptqGCKATKQVQKLEQNPEMFQITYIGNHTCT</v>
      </c>
      <c r="F317" s="3" t="s">
        <v>1118</v>
      </c>
    </row>
    <row r="318" spans="1:6">
      <c r="A318" s="1" t="s">
        <v>982</v>
      </c>
      <c r="B318" s="2" t="s">
        <v>1119</v>
      </c>
      <c r="C318" s="1" t="s">
        <v>1120</v>
      </c>
      <c r="D318" s="1" t="s">
        <v>1121</v>
      </c>
      <c r="E318" s="3" t="str">
        <f>"&gt;"&amp;B318&amp;"
"&amp;D318</f>
        <v>&gt;BnaWRKY207
DDNHTWRKYGQKDILGSKFPRAYYRCTHEklyKCPAKKQVQRLDEDPYTFCVTYRSSHTCH</v>
      </c>
      <c r="F318" s="3" t="s">
        <v>1122</v>
      </c>
    </row>
    <row r="319" spans="1:6">
      <c r="A319" s="1" t="s">
        <v>982</v>
      </c>
      <c r="B319" s="2" t="s">
        <v>1123</v>
      </c>
      <c r="C319" s="1" t="s">
        <v>1124</v>
      </c>
      <c r="D319" s="1" t="s">
        <v>1125</v>
      </c>
      <c r="E319" s="3" t="str">
        <f>"&gt;"&amp;B319&amp;"
"&amp;D319</f>
        <v>&gt;BnaWRKY218
DDNYVWRKYGQKEILGSRYPRSYYRCNHQkvyKCPAKKQVQRLDEDPYMLRVTYRSSHTCQ</v>
      </c>
      <c r="F319" s="3" t="s">
        <v>1126</v>
      </c>
    </row>
    <row r="320" spans="1:6">
      <c r="A320" s="1" t="s">
        <v>982</v>
      </c>
      <c r="B320" s="2" t="s">
        <v>1127</v>
      </c>
      <c r="C320" s="1" t="s">
        <v>1128</v>
      </c>
      <c r="D320" s="1" t="s">
        <v>1129</v>
      </c>
      <c r="E320" s="3" t="str">
        <f>"&gt;"&amp;B320&amp;"
"&amp;D320</f>
        <v>&gt;BnaWRKY219
EDTFSWRKYGQKQILNAKFPRSYFRCTHKytqGCKATKQVQKLESEPRMFSITYIGNHTCN</v>
      </c>
      <c r="F320" s="3" t="s">
        <v>1130</v>
      </c>
    </row>
    <row r="321" spans="1:6">
      <c r="A321" s="1" t="s">
        <v>982</v>
      </c>
      <c r="B321" s="2" t="s">
        <v>1131</v>
      </c>
      <c r="C321" s="1" t="s">
        <v>1132</v>
      </c>
      <c r="D321" s="1" t="s">
        <v>1133</v>
      </c>
      <c r="E321" s="3" t="str">
        <f>"&gt;"&amp;B321&amp;"
"&amp;D321</f>
        <v>&gt;BnaWRKY234
LDDGFSWRKYGQKDILGAKFPRGYYRCTYRksqGCEATKQVQRSNENHQMlFEISYRGIHSCS</v>
      </c>
      <c r="F321" s="3" t="s">
        <v>1134</v>
      </c>
    </row>
    <row r="322" spans="1:6">
      <c r="A322" s="1" t="s">
        <v>982</v>
      </c>
      <c r="B322" s="2" t="s">
        <v>1135</v>
      </c>
      <c r="C322" s="1" t="s">
        <v>1136</v>
      </c>
      <c r="D322" s="1" t="s">
        <v>1137</v>
      </c>
      <c r="E322" s="3" t="str">
        <f>"&gt;"&amp;B322&amp;"
"&amp;D322</f>
        <v>&gt;BnaWRKY237
DDVYSWRKYGQKDILGAKFPRSYYRCTHRstqNCWATKQVQRSDSDSTVFEVTYRGTHTCS</v>
      </c>
      <c r="F322" s="3" t="s">
        <v>1138</v>
      </c>
    </row>
    <row r="323" spans="1:6">
      <c r="A323" s="1" t="s">
        <v>982</v>
      </c>
      <c r="B323" s="2" t="s">
        <v>1139</v>
      </c>
      <c r="C323" s="1" t="s">
        <v>733</v>
      </c>
      <c r="D323" s="1" t="s">
        <v>1140</v>
      </c>
      <c r="E323" s="3" t="str">
        <f>"&gt;"&amp;B323&amp;"
"&amp;D323</f>
        <v>&gt;BnaWRKY240C
SDGYRWRKYGQKMVKGNPNPRNYYRCTSAGCPVRKHIETAVGNTRDVVITYKGEHNHD</v>
      </c>
      <c r="F323" s="3" t="s">
        <v>1141</v>
      </c>
    </row>
    <row r="324" spans="1:6">
      <c r="A324" s="1" t="s">
        <v>982</v>
      </c>
      <c r="B324" s="2" t="s">
        <v>1142</v>
      </c>
      <c r="C324" s="1" t="s">
        <v>1143</v>
      </c>
      <c r="D324" s="1" t="s">
        <v>1144</v>
      </c>
      <c r="E324" s="3" t="str">
        <f>"&gt;"&amp;B324&amp;"
"&amp;D324</f>
        <v>&gt;BnaWRKY249
EDAFSWRKYGQKEILNAKFPRSYFRCTHKftqGCKATKQVQKLEPESKMFNITYIGNHTCN</v>
      </c>
      <c r="F324" s="3" t="s">
        <v>1145</v>
      </c>
    </row>
    <row r="325" spans="1:6">
      <c r="A325" s="1" t="s">
        <v>982</v>
      </c>
      <c r="B325" s="2" t="s">
        <v>1146</v>
      </c>
      <c r="C325" s="1" t="s">
        <v>1147</v>
      </c>
      <c r="D325" s="1" t="s">
        <v>1148</v>
      </c>
      <c r="E325" s="3" t="str">
        <f>"&gt;"&amp;B325&amp;"
"&amp;D325</f>
        <v>&gt;BnaWRKY256
LDDGFSWRKYGQKDILGAKFPRGYHRCTYRkaqGCEATKQVQRSNEDPMLFEIIYRGIHSCS</v>
      </c>
      <c r="F325" s="3" t="s">
        <v>1149</v>
      </c>
    </row>
    <row r="326" spans="1:6">
      <c r="A326" s="1" t="s">
        <v>982</v>
      </c>
      <c r="B326" s="2" t="s">
        <v>1150</v>
      </c>
      <c r="C326" s="1" t="s">
        <v>1151</v>
      </c>
      <c r="D326" s="1" t="s">
        <v>1152</v>
      </c>
      <c r="E326" s="3" t="str">
        <f>"&gt;"&amp;B326&amp;"
"&amp;D326</f>
        <v>&gt;BnaWRKY263
NDGFLWRKYGQKSIKNSKYERSYYRCSYHidhDCGARKHEQQIKENPPVYRTTYFGHHTCK</v>
      </c>
      <c r="F326" s="3" t="s">
        <v>1153</v>
      </c>
    </row>
    <row r="327" spans="1:6">
      <c r="A327" s="1" t="s">
        <v>982</v>
      </c>
      <c r="B327" s="2" t="s">
        <v>1154</v>
      </c>
      <c r="C327" s="1" t="s">
        <v>1155</v>
      </c>
      <c r="D327" s="1" t="s">
        <v>1156</v>
      </c>
      <c r="E327" s="3" t="str">
        <f>"&gt;"&amp;B327&amp;"
"&amp;D327</f>
        <v>&gt;BnaWRKY277
HDGFLWRKYGQKQIKESDHQRSYYKCAYTsdqKCEAKKQVQMIQNNPPLYSTTYFGRHTCQ</v>
      </c>
      <c r="F327" s="3" t="s">
        <v>1157</v>
      </c>
    </row>
    <row r="328" spans="1:6">
      <c r="A328" s="1" t="s">
        <v>982</v>
      </c>
      <c r="B328" s="2" t="s">
        <v>1158</v>
      </c>
      <c r="C328" s="1" t="s">
        <v>1159</v>
      </c>
      <c r="D328" s="1" t="s">
        <v>1160</v>
      </c>
      <c r="E328" s="3" t="str">
        <f>"&gt;"&amp;B328&amp;"
"&amp;D328</f>
        <v>&gt;BnaWRKY279
DDVFSWRKYGQKDILGAKYPRSYYRCTFRntqNCWATKQVQRSDDDPTIFDLTYKGKHTCS</v>
      </c>
      <c r="F328" s="3" t="s">
        <v>1161</v>
      </c>
    </row>
    <row r="329" spans="1:6">
      <c r="A329" s="1" t="s">
        <v>982</v>
      </c>
      <c r="B329" s="2" t="s">
        <v>1162</v>
      </c>
      <c r="C329" s="1" t="s">
        <v>1163</v>
      </c>
      <c r="D329" s="1" t="s">
        <v>1164</v>
      </c>
      <c r="E329" s="3" t="str">
        <f>"&gt;"&amp;B329&amp;"
"&amp;D329</f>
        <v>&gt;BnaWRKY280
EDAFSWRKYGKKEILNAKFPRFYFRCTHKytqGCKATKQVQELELEPRMFSITYIGNHTCD</v>
      </c>
      <c r="F329" s="3" t="s">
        <v>1165</v>
      </c>
    </row>
    <row r="330" spans="1:6">
      <c r="A330" s="1" t="s">
        <v>982</v>
      </c>
      <c r="B330" s="2" t="s">
        <v>1166</v>
      </c>
      <c r="C330" s="1" t="s">
        <v>1167</v>
      </c>
      <c r="D330" s="1" t="s">
        <v>1168</v>
      </c>
      <c r="E330" s="3" t="str">
        <f>"&gt;"&amp;B330&amp;"
"&amp;D330</f>
        <v>&gt;BnaWRKY285
DDNHTWRKYGQKEILGSKFPRAYYRCTHQklyNCPAKKQVQRLNDDPFTFRVTYRGSHTCH</v>
      </c>
      <c r="F330" s="3" t="s">
        <v>1169</v>
      </c>
    </row>
    <row r="331" spans="1:6">
      <c r="A331" s="4"/>
      <c r="B331" s="2" t="s">
        <v>1170</v>
      </c>
      <c r="C331" s="1" t="s">
        <v>772</v>
      </c>
      <c r="D331" s="1" t="s">
        <v>1171</v>
      </c>
      <c r="E331" s="3" t="str">
        <f>"&gt;"&amp;B331&amp;"
"&amp;D331</f>
        <v>&gt;BnaWRKY006C
GYYKCSSVrGCPARKHVERALDDAMMLIVTYEGDHNHA</v>
      </c>
      <c r="F331" s="3" t="s">
        <v>1172</v>
      </c>
    </row>
    <row r="332" spans="1:6">
      <c r="A332" s="4"/>
      <c r="B332" s="2" t="s">
        <v>1173</v>
      </c>
      <c r="C332" s="1" t="s">
        <v>1174</v>
      </c>
      <c r="D332" s="1" t="s">
        <v>1175</v>
      </c>
      <c r="E332" s="3" t="str">
        <f>"&gt;"&amp;B332&amp;"
"&amp;D332</f>
        <v>&gt;BnaWRKY017
NDGFSWMKYGQKKIKTSSHQR--------NCNATKRVQQIQDSPSVYRTTYVGKHMCE</v>
      </c>
      <c r="F332" s="3" t="s">
        <v>1176</v>
      </c>
    </row>
    <row r="333" spans="1:6">
      <c r="A333" s="4"/>
      <c r="B333" s="2" t="s">
        <v>1177</v>
      </c>
      <c r="C333" s="1" t="s">
        <v>1178</v>
      </c>
      <c r="D333" s="1" t="s">
        <v>1179</v>
      </c>
      <c r="E333" s="3" t="str">
        <f>"&gt;"&amp;B333&amp;"
"&amp;D333</f>
        <v>&gt;BnaWRKY019
EASDDPKAVITTYDGNHNHD</v>
      </c>
      <c r="F333" s="3" t="s">
        <v>1180</v>
      </c>
    </row>
    <row r="334" spans="1:6">
      <c r="A334" s="4"/>
      <c r="B334" s="2" t="s">
        <v>1181</v>
      </c>
      <c r="C334" s="1" t="s">
        <v>1182</v>
      </c>
      <c r="D334" s="1" t="s">
        <v>1183</v>
      </c>
      <c r="E334" s="3" t="str">
        <f>"&gt;"&amp;B334&amp;"
"&amp;D334</f>
        <v>&gt;BnaWRKY092
DSAFPGLYYKCTVDGCTL</v>
      </c>
      <c r="F334" s="3" t="s">
        <v>1184</v>
      </c>
    </row>
    <row r="335" spans="1:6">
      <c r="A335" s="4"/>
      <c r="B335" s="2" t="s">
        <v>1185</v>
      </c>
      <c r="C335" s="1" t="s">
        <v>414</v>
      </c>
      <c r="D335" s="1" t="s">
        <v>1186</v>
      </c>
      <c r="E335" s="3" t="str">
        <f>"&gt;"&amp;B335&amp;"
"&amp;D335</f>
        <v>&gt;BnaWRKY095C
VKDGYQWRKYGQKVTRDNPSPRAYFKCACApSCAVKKKVQRSVEDQSVLVATYEGEHNHP</v>
      </c>
      <c r="F335" s="3" t="s">
        <v>1187</v>
      </c>
    </row>
    <row r="336" spans="1:6">
      <c r="A336" s="4"/>
      <c r="B336" s="2" t="s">
        <v>1188</v>
      </c>
      <c r="C336" s="1" t="s">
        <v>418</v>
      </c>
      <c r="D336" s="1" t="s">
        <v>411</v>
      </c>
      <c r="E336" s="3" t="str">
        <f>"&gt;"&amp;B336&amp;"
"&amp;D336</f>
        <v>&gt;BnaWRKY132C
VKDGYQWRKYGQKVTRDNPSPRAYFKCACApSCSVKKKVQRSVEDQSVLVATYEGEHNHP</v>
      </c>
      <c r="F336" s="3" t="s">
        <v>1189</v>
      </c>
    </row>
    <row r="337" spans="1:6">
      <c r="A337" s="4"/>
      <c r="B337" s="2" t="s">
        <v>1190</v>
      </c>
      <c r="C337" s="1" t="s">
        <v>1191</v>
      </c>
      <c r="D337" s="1" t="s">
        <v>1192</v>
      </c>
      <c r="E337" s="3" t="str">
        <f>"&gt;"&amp;B337&amp;"
"&amp;D337</f>
        <v>&gt;BnaWRKY150N
DGFLWRKYGQKTIKQSKH</v>
      </c>
      <c r="F337" s="3" t="s">
        <v>1193</v>
      </c>
    </row>
    <row r="338" spans="1:6">
      <c r="A338" s="4"/>
      <c r="B338" s="2" t="s">
        <v>1194</v>
      </c>
      <c r="C338" s="1" t="s">
        <v>1191</v>
      </c>
      <c r="D338" s="1" t="s">
        <v>1195</v>
      </c>
      <c r="E338" s="3" t="str">
        <f>"&gt;"&amp;B338&amp;"
"&amp;D338</f>
        <v>&gt;BnaWRKY150C
ACGARKHEPTIKDNPPVYRTTYFGHHTCN</v>
      </c>
      <c r="F338" s="3" t="s">
        <v>1196</v>
      </c>
    </row>
    <row r="339" spans="1:6">
      <c r="A339" s="4"/>
      <c r="B339" s="2" t="s">
        <v>1197</v>
      </c>
      <c r="C339" s="1" t="s">
        <v>428</v>
      </c>
      <c r="D339" s="1" t="s">
        <v>411</v>
      </c>
      <c r="E339" s="3" t="str">
        <f>"&gt;"&amp;B339&amp;"
"&amp;D339</f>
        <v>&gt;BnaWRKY155C
VKDGYQWRKYGQKVTRDNPSPRAYFKCACApSCSVKKKVQRSVEDQSVLVATYEGEHNHP</v>
      </c>
      <c r="F339" s="3" t="s">
        <v>1198</v>
      </c>
    </row>
    <row r="340" spans="1:6">
      <c r="A340" s="4"/>
      <c r="B340" s="2" t="s">
        <v>1199</v>
      </c>
      <c r="C340" s="1" t="s">
        <v>1200</v>
      </c>
      <c r="D340" s="1" t="s">
        <v>1201</v>
      </c>
      <c r="E340" s="3" t="str">
        <f>"&gt;"&amp;B340&amp;"
"&amp;D340</f>
        <v>&gt;BnaWRKY209
MNDGCQWRKYGQKIAKGTEMFRRY</v>
      </c>
      <c r="F340" s="3" t="s">
        <v>1202</v>
      </c>
    </row>
    <row r="341" spans="1:6">
      <c r="A341" s="4"/>
      <c r="B341" s="2" t="s">
        <v>1203</v>
      </c>
      <c r="C341" s="1" t="s">
        <v>438</v>
      </c>
      <c r="D341" s="1" t="s">
        <v>411</v>
      </c>
      <c r="E341" s="3" t="str">
        <f>"&gt;"&amp;B341&amp;"
"&amp;D341</f>
        <v>&gt;BnaWRKY225C
VKDGYQWRKYGQKVTRDNPSPRAYFKCACApSCSVKKKVQRSVEDQSVLVATYEGEHNHP</v>
      </c>
      <c r="F341" s="3" t="s">
        <v>1204</v>
      </c>
    </row>
    <row r="342" spans="1:6">
      <c r="A342" s="4"/>
      <c r="B342" s="2" t="s">
        <v>1205</v>
      </c>
      <c r="C342" s="1" t="s">
        <v>1206</v>
      </c>
      <c r="D342" s="1" t="s">
        <v>1207</v>
      </c>
      <c r="E342" s="3" t="str">
        <f>"&gt;"&amp;B342&amp;"
"&amp;D342</f>
        <v>&gt;BnaWRKY230
SDAWAWRKYGQKPIKGSPYPRS</v>
      </c>
      <c r="F342" s="3" t="s">
        <v>1208</v>
      </c>
    </row>
    <row r="343" spans="1:6">
      <c r="A343" s="4"/>
      <c r="B343" s="2" t="s">
        <v>1209</v>
      </c>
      <c r="C343" s="1" t="s">
        <v>200</v>
      </c>
      <c r="D343" s="1" t="s">
        <v>1210</v>
      </c>
      <c r="E343" s="3" t="str">
        <f>"&gt;"&amp;B343&amp;"
"&amp;D343</f>
        <v>&gt;BnaWRKY233C
LDDGYRWRKYGQKVLLQ----LVVYKCTTPGCPVRKHVERASHDMRAVITTYEGKHNHD</v>
      </c>
      <c r="F343" s="3" t="s">
        <v>1211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17T02:46:21Z</dcterms:modified>
</cp:coreProperties>
</file>